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Ex1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Ex2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harts/chartEx3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Ex4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charts/chart5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6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7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8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nOD\DATA and Manuscripts\DATA and Manuscripts\Glial Constructs\TE-RMS\00-Manuscripts\2021_human_TE-RMS\NatCommBio\Resub\FINAL SUB\raw data for final sub\corrected names for editor\"/>
    </mc:Choice>
  </mc:AlternateContent>
  <xr:revisionPtr revIDLastSave="0" documentId="13_ncr:1_{09F16A93-C9A9-41FA-BD48-D7DD1BFD8128}" xr6:coauthVersionLast="47" xr6:coauthVersionMax="47" xr10:uidLastSave="{00000000-0000-0000-0000-000000000000}"/>
  <bookViews>
    <workbookView xWindow="-120" yWindow="-120" windowWidth="29040" windowHeight="15840" xr2:uid="{DB3FAF65-6A86-4000-9225-E298C598B31C}"/>
  </bookViews>
  <sheets>
    <sheet name="Summary" sheetId="3" r:id="rId1"/>
    <sheet name="Hoechst" sheetId="6" r:id="rId2"/>
    <sheet name="Ezrin" sheetId="4" r:id="rId3"/>
    <sheet name="GFAP" sheetId="5" r:id="rId4"/>
    <sheet name="Robo2" sheetId="2" r:id="rId5"/>
    <sheet name="Hoechst Masks" sheetId="7" r:id="rId6"/>
    <sheet name="Sheet1" sheetId="1" r:id="rId7"/>
  </sheets>
  <definedNames>
    <definedName name="_xlchart.v1.0" hidden="1">Summary!$F$46</definedName>
    <definedName name="_xlchart.v1.1" hidden="1">Summary!$F$47:$F$52</definedName>
    <definedName name="_xlchart.v1.10" hidden="1">Summary!$C$46</definedName>
    <definedName name="_xlchart.v1.11" hidden="1">Summary!$C$47:$C$52</definedName>
    <definedName name="_xlchart.v1.12" hidden="1">Summary!$I$46</definedName>
    <definedName name="_xlchart.v1.13" hidden="1">Summary!$I$47:$I$52</definedName>
    <definedName name="_xlchart.v1.14" hidden="1">Summary!$J$46</definedName>
    <definedName name="_xlchart.v1.15" hidden="1">Summary!$J$47:$J$52</definedName>
    <definedName name="_xlchart.v1.2" hidden="1">Summary!$G$46</definedName>
    <definedName name="_xlchart.v1.3" hidden="1">Summary!$G$47:$G$52</definedName>
    <definedName name="_xlchart.v1.4" hidden="1">Summary!$L$46</definedName>
    <definedName name="_xlchart.v1.5" hidden="1">Summary!$L$47:$L$52</definedName>
    <definedName name="_xlchart.v1.6" hidden="1">Summary!$M$46</definedName>
    <definedName name="_xlchart.v1.7" hidden="1">Summary!$M$47:$M$52</definedName>
    <definedName name="_xlchart.v1.8" hidden="1">Summary!$B$46</definedName>
    <definedName name="_xlchart.v1.9" hidden="1">Summary!$B$47:$B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3" l="1"/>
  <c r="F4" i="3"/>
  <c r="F5" i="3"/>
  <c r="F6" i="3"/>
  <c r="F7" i="3"/>
  <c r="F8" i="3"/>
  <c r="N3" i="3"/>
  <c r="N4" i="3"/>
  <c r="N5" i="3"/>
  <c r="N6" i="3"/>
  <c r="N7" i="3"/>
  <c r="E3" i="3"/>
  <c r="E4" i="3"/>
  <c r="E5" i="3"/>
  <c r="E6" i="3"/>
  <c r="E7" i="3"/>
  <c r="E8" i="3"/>
  <c r="M3" i="3"/>
  <c r="M4" i="3"/>
  <c r="M5" i="3"/>
  <c r="M6" i="3"/>
  <c r="M7" i="3"/>
  <c r="D3" i="3"/>
  <c r="D4" i="3"/>
  <c r="D5" i="3"/>
  <c r="D6" i="3"/>
  <c r="D7" i="3"/>
  <c r="D8" i="3"/>
  <c r="L3" i="3"/>
  <c r="L4" i="3"/>
  <c r="L5" i="3"/>
  <c r="L6" i="3"/>
  <c r="L7" i="3"/>
  <c r="H3" i="3"/>
  <c r="H4" i="3"/>
  <c r="H5" i="3"/>
  <c r="H6" i="3"/>
  <c r="H7" i="3"/>
  <c r="H8" i="3"/>
  <c r="P3" i="3"/>
  <c r="P4" i="3"/>
  <c r="P5" i="3"/>
  <c r="P6" i="3"/>
  <c r="P7" i="3"/>
  <c r="C3" i="3"/>
  <c r="C4" i="3"/>
  <c r="C5" i="3"/>
  <c r="C6" i="3"/>
  <c r="C7" i="3"/>
  <c r="C8" i="3"/>
  <c r="K3" i="3"/>
  <c r="K4" i="3"/>
  <c r="K5" i="3"/>
  <c r="K6" i="3"/>
  <c r="K7" i="3"/>
  <c r="E22" i="1"/>
  <c r="E21" i="1"/>
  <c r="G12" i="1"/>
  <c r="E12" i="1"/>
  <c r="E11" i="1"/>
  <c r="C15" i="3" l="1"/>
  <c r="B49" i="3" s="1"/>
  <c r="C14" i="3"/>
  <c r="B48" i="3" s="1"/>
  <c r="E15" i="3"/>
  <c r="I49" i="3" s="1"/>
  <c r="D13" i="3"/>
  <c r="F47" i="3" s="1"/>
  <c r="C13" i="3"/>
  <c r="B47" i="3" s="1"/>
  <c r="M15" i="3"/>
  <c r="J49" i="3" s="1"/>
  <c r="E13" i="3"/>
  <c r="I47" i="3" s="1"/>
  <c r="E14" i="3"/>
  <c r="I48" i="3" s="1"/>
  <c r="D15" i="3"/>
  <c r="F49" i="3" s="1"/>
  <c r="F13" i="3"/>
  <c r="L47" i="3" s="1"/>
  <c r="K17" i="3"/>
  <c r="C51" i="3" s="1"/>
  <c r="L15" i="3"/>
  <c r="G49" i="3" s="1"/>
  <c r="K16" i="3"/>
  <c r="C50" i="3" s="1"/>
  <c r="M17" i="3"/>
  <c r="J51" i="3" s="1"/>
  <c r="M16" i="3"/>
  <c r="J50" i="3" s="1"/>
  <c r="L17" i="3"/>
  <c r="G51" i="3" s="1"/>
  <c r="N15" i="3"/>
  <c r="M49" i="3" s="1"/>
  <c r="N13" i="3"/>
  <c r="M47" i="3" s="1"/>
  <c r="F17" i="3"/>
  <c r="L51" i="3" s="1"/>
  <c r="F18" i="3"/>
  <c r="L52" i="3" s="1"/>
  <c r="L13" i="3"/>
  <c r="G47" i="3" s="1"/>
  <c r="C17" i="3"/>
  <c r="B51" i="3" s="1"/>
  <c r="D18" i="3"/>
  <c r="F52" i="3" s="1"/>
  <c r="D17" i="3"/>
  <c r="F51" i="3" s="1"/>
  <c r="N17" i="3"/>
  <c r="M51" i="3" s="1"/>
  <c r="F15" i="3"/>
  <c r="L49" i="3" s="1"/>
  <c r="E16" i="3"/>
  <c r="I50" i="3" s="1"/>
  <c r="C18" i="3"/>
  <c r="B52" i="3" s="1"/>
  <c r="D16" i="3"/>
  <c r="F50" i="3" s="1"/>
  <c r="M13" i="3"/>
  <c r="J47" i="3" s="1"/>
  <c r="N16" i="3"/>
  <c r="M50" i="3" s="1"/>
  <c r="F14" i="3"/>
  <c r="L48" i="3" s="1"/>
  <c r="E18" i="3"/>
  <c r="I52" i="3" s="1"/>
  <c r="C16" i="3"/>
  <c r="B50" i="3" s="1"/>
  <c r="K13" i="3"/>
  <c r="C47" i="3" s="1"/>
  <c r="L16" i="3"/>
  <c r="G50" i="3" s="1"/>
  <c r="D14" i="3"/>
  <c r="F48" i="3" s="1"/>
  <c r="E17" i="3"/>
  <c r="I51" i="3" s="1"/>
  <c r="L14" i="3"/>
  <c r="G48" i="3" s="1"/>
  <c r="K15" i="3"/>
  <c r="C49" i="3" s="1"/>
  <c r="K14" i="3"/>
  <c r="C48" i="3" s="1"/>
  <c r="M14" i="3"/>
  <c r="J48" i="3" s="1"/>
  <c r="F16" i="3"/>
  <c r="L50" i="3" s="1"/>
  <c r="N14" i="3"/>
  <c r="M48" i="3" s="1"/>
  <c r="G22" i="1"/>
  <c r="D21" i="3" l="1"/>
  <c r="D22" i="3"/>
  <c r="C21" i="3"/>
  <c r="K21" i="3"/>
  <c r="L20" i="3"/>
  <c r="E20" i="3"/>
  <c r="D20" i="3"/>
  <c r="K20" i="3"/>
  <c r="C22" i="3"/>
  <c r="C20" i="3"/>
  <c r="F21" i="3"/>
  <c r="E22" i="3"/>
  <c r="E21" i="3"/>
  <c r="N21" i="3"/>
  <c r="F20" i="3"/>
  <c r="M22" i="3"/>
  <c r="L21" i="3"/>
  <c r="K22" i="3"/>
  <c r="N20" i="3"/>
  <c r="F22" i="3"/>
  <c r="L22" i="3"/>
  <c r="M21" i="3"/>
  <c r="M20" i="3"/>
  <c r="N22" i="3"/>
  <c r="R24" i="3" l="1"/>
  <c r="D23" i="3"/>
  <c r="Q24" i="3"/>
  <c r="K23" i="3"/>
  <c r="C23" i="3"/>
  <c r="P24" i="3"/>
  <c r="F23" i="3"/>
  <c r="E23" i="3"/>
  <c r="N23" i="3"/>
  <c r="M23" i="3"/>
  <c r="S24" i="3"/>
  <c r="L23" i="3"/>
</calcChain>
</file>

<file path=xl/sharedStrings.xml><?xml version="1.0" encoding="utf-8"?>
<sst xmlns="http://schemas.openxmlformats.org/spreadsheetml/2006/main" count="260" uniqueCount="100">
  <si>
    <t xml:space="preserve"> </t>
  </si>
  <si>
    <t>Label</t>
  </si>
  <si>
    <t>Area</t>
  </si>
  <si>
    <t>Mean</t>
  </si>
  <si>
    <t>IntDen</t>
  </si>
  <si>
    <t>RawIntDen</t>
  </si>
  <si>
    <t>EP 9.12.19 GMSC human 2D astros p3 well #1 10x high exposu Robo2 647.tif</t>
  </si>
  <si>
    <t>EP 9.14.19 Human GMSC MAC p3 #1 - 10x Robo2 647.tif</t>
  </si>
  <si>
    <t>Slice</t>
  </si>
  <si>
    <t>Count</t>
  </si>
  <si>
    <t>Total Area</t>
  </si>
  <si>
    <t>Average Size</t>
  </si>
  <si>
    <t>%Area</t>
  </si>
  <si>
    <t>Mask of EP 9.12.19 GMSC human 2D astros p3 well #1 10x high exposu Hoechst.tif</t>
  </si>
  <si>
    <t>Mask of EP 9.14.19 Human GMSC MAC p3 #1 - 10x Hoechst-1.tif</t>
  </si>
  <si>
    <t>2D</t>
  </si>
  <si>
    <t>TE-RMS</t>
  </si>
  <si>
    <t>EP 9.12.19 GMSC human 2D astros p3 well #1 10x high exposu Hoechst.tif</t>
  </si>
  <si>
    <t>EP 9.14.19 Human GMSC MAC p3 #1 - 10x Hoechst.tif</t>
  </si>
  <si>
    <t>Ratio</t>
  </si>
  <si>
    <t>EP 9.26.19 GMSC human 2D astros p6 well #2 Hoechst.tif</t>
  </si>
  <si>
    <t>EP 9.26.19 GMSC human 2D astros p6 well #3 Hoechst.tif</t>
  </si>
  <si>
    <t>EP 9.12.19 GMSC human 2D astros p3 well #1 Hoechst.tif</t>
  </si>
  <si>
    <t>EP 9.12.19 GMSC human 2D astros p3 well #2 Hoechst.tif</t>
  </si>
  <si>
    <t>EP 9.12.19 GMSC human 2D astros p3 well #3 Hoechst.tif</t>
  </si>
  <si>
    <t>EP 9.26.19 GMSC human 2D astros p6 well #1 Hoechst.tif</t>
  </si>
  <si>
    <t>Mask of EP 9.26.19 GMSC human 2D astros p6 well #2 Hoechst.tif</t>
  </si>
  <si>
    <t>Mask of EP 9.26.19 GMSC human 2D astros p6 well #3 Hoechst.tif</t>
  </si>
  <si>
    <t>Mask of EP 9.12.19 GMSC human 2D astros p3 well #1 Hoechst.tif</t>
  </si>
  <si>
    <t>Mask of EP 9.12.19 GMSC human 2D astros p3 well #2 Hoechst.tif</t>
  </si>
  <si>
    <t>Mask of EP 9.12.19 GMSC human 2D astros p3 well #3 Hoechst.tif</t>
  </si>
  <si>
    <t>Mask of EP 9.26.19 GMSC human 2D astros p6 well #1 Hoechst.tif</t>
  </si>
  <si>
    <t>p3-1</t>
  </si>
  <si>
    <t>p7-1</t>
  </si>
  <si>
    <t>p7-2</t>
  </si>
  <si>
    <t>p7-4</t>
  </si>
  <si>
    <t>p7-5</t>
  </si>
  <si>
    <t>sample</t>
  </si>
  <si>
    <t>p6-2</t>
  </si>
  <si>
    <t>p6-3</t>
  </si>
  <si>
    <t>p3-2</t>
  </si>
  <si>
    <t>p3-3</t>
  </si>
  <si>
    <t>p6-1</t>
  </si>
  <si>
    <t>Hoechst</t>
  </si>
  <si>
    <t>Ezrin</t>
  </si>
  <si>
    <t>GFAP</t>
  </si>
  <si>
    <t>Robo2</t>
  </si>
  <si>
    <t>Hoechst Area</t>
  </si>
  <si>
    <t>EP 9.26.19 GMSC human 2D astros p6 well #2 Ezrin 488.tif</t>
  </si>
  <si>
    <t>EP 9.26.19 GMSC human 2D astros p6 well #3 Ezrin 488.tif</t>
  </si>
  <si>
    <t>EP 9.12.19 GMSC human 2D astros p3 well #1 Ezrin 488.tif</t>
  </si>
  <si>
    <t>EP 9.12.19 GMSC human 2D astros p3 well #2 Ezrin 488.tif</t>
  </si>
  <si>
    <t>EP 9.12.19 GMSC human 2D astros p3 well #3 Ezrin 488.tif</t>
  </si>
  <si>
    <t>EP 9.26.19 GMSC human 2D astros p6 well #1 Ezrin 488.tif</t>
  </si>
  <si>
    <t>EP 9.26.19 GMSC human 2D astros p6 well #3 Goat Gfap 568.tif</t>
  </si>
  <si>
    <t>EP 9.12.19 GMSC human 2D astros p3 well #1 Goat Gfap 568.tif</t>
  </si>
  <si>
    <t>EP 9.12.19 GMSC human 2D astros p3 well #2 Goat Gfap 568.tif</t>
  </si>
  <si>
    <t>EP 9.12.19 GMSC human 2D astros p3 well #3 Goat Gfap 568.tif</t>
  </si>
  <si>
    <t>EP 9.26.19 GMSC human 2D astros p6 well #1 Goat Gfap 568.tif</t>
  </si>
  <si>
    <t>EP 9.26.19 GMSC human 2D astros p6 well #2 Goat Gfap 568.tif</t>
  </si>
  <si>
    <t>EP 9.26.19 GMSC human 2D astros p6 well #2 Robo2 647.tif</t>
  </si>
  <si>
    <t>EP 9.26.19 GMSC human 2D astros p6 well #3 Robo2 647.tif</t>
  </si>
  <si>
    <t>EP 9.12.19 GMSC human 2D astros p3 well #1 Robo2 647.tif</t>
  </si>
  <si>
    <t>EP 9.12.19 GMSC human 2D astros p3 well #2 Robo2 647.tif</t>
  </si>
  <si>
    <t>EP 9.12.19 GMSC human 2D astros p3 well #3 Robo2 647.tif</t>
  </si>
  <si>
    <t>EP 9.26.19 GMSC human 2D astros p6 well #1 Robo2 647.tif</t>
  </si>
  <si>
    <t>sd</t>
  </si>
  <si>
    <t>n</t>
  </si>
  <si>
    <t>SEM</t>
  </si>
  <si>
    <t>TE-RMS : 2D Ratio</t>
  </si>
  <si>
    <t>HIGH EXP</t>
  </si>
  <si>
    <t>Intensities normalized to approx cell number (Hoechst Area)</t>
  </si>
  <si>
    <t>TE-RMS Intensity (RawIntDen)</t>
  </si>
  <si>
    <t>2D Intensity  (RawIntDen)</t>
  </si>
  <si>
    <t>Mask of v2 EP 9.28.19 Human GMSC MAC p7 #1 Hoechst.tif</t>
  </si>
  <si>
    <t>Mask of v2 EP 9.14.19 Human GMSC MAC p3 #1 Hoechst.tif</t>
  </si>
  <si>
    <t>Mask of v2 EP 9.28.19 Human GMSC MAC p7 #5 Hoechst.tif</t>
  </si>
  <si>
    <t>Mask of v2 EP 9.28.19 Human GMSC MAC p7 #4 Hoechst.tif</t>
  </si>
  <si>
    <t>Mask of v2 EP 9.28.19 Human GMSC MAC p7 #2 Hoechst.tif</t>
  </si>
  <si>
    <t>v2 EP 9.14.19 Human GMSC MAC p3 #1 Hoechst.tif</t>
  </si>
  <si>
    <t>v2 EP 9.28.19 Human GMSC MAC p7 #2 Hoechst.tif</t>
  </si>
  <si>
    <t>v2 EP 9.28.19 Human GMSC MAC p7 #4 Hoechst.tif</t>
  </si>
  <si>
    <t>v2 EP 9.28.19 Human GMSC MAC p7 #5 Hoechst.tif</t>
  </si>
  <si>
    <t>v2 EP 9.14.19 Human GMSC MAC p3 #1 Ezrin 488.tif</t>
  </si>
  <si>
    <t>v2 EP 9.28.19 Human GMSC MAC p7 #2 Ezrin 488.tif</t>
  </si>
  <si>
    <t>v2 EP 9.28.19 Human GMSC MAC p7 #4 Ezrin 488.tif</t>
  </si>
  <si>
    <t>v2 EP 9.28.19 Human GMSC MAC p7 #5 Ezrin 488.tif</t>
  </si>
  <si>
    <t>v2 EP 9.14.19 Human GMSC MAC p3 #1 Goat GFAP 568.tif</t>
  </si>
  <si>
    <t>v2 EP 9.28.19 Human GMSC MAC p7 #2 Goat GFAP 568.tif</t>
  </si>
  <si>
    <t>v2 EP 9.28.19 Human GMSC MAC p7 #4 Goat GFAP 568.tif</t>
  </si>
  <si>
    <t>v2 EP 9.28.19 Human GMSC MAC p7 #5 Goat GFAP 568.tif</t>
  </si>
  <si>
    <t>v2 EP 9.14.19 Human GMSC MAC p3 #1 Robo2 647.tif</t>
  </si>
  <si>
    <t>v2 EP 9.28.19 Human GMSC MAC p7 #2 Robo2 647.tif</t>
  </si>
  <si>
    <t>v2 EP 9.28.19 Human GMSC MAC p7 #4 Robo2 647.tif</t>
  </si>
  <si>
    <t>v2 EP 9.28.19 Human GMSC MAC p7 #5 Robo2 647.tif</t>
  </si>
  <si>
    <t>v2 EP 9.28.19 Human GMSC MAC p7 #1 Hoechst-a.tif</t>
  </si>
  <si>
    <t>v2 EP 9.28.19 Human GMSC MAC p7 #1 Ezrin 488-a.tif</t>
  </si>
  <si>
    <t>v2 EP 9.28.19 Human GMSC MAC p7 #1 Goat GFAP 568-a.tif</t>
  </si>
  <si>
    <t>v2 EP 9.28.19 Human GMSC MAC p7 #1 Robo2 647-a.tif</t>
  </si>
  <si>
    <t>Plan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0" xfId="0" applyFont="1" applyAlignment="1">
      <alignment horizontal="left"/>
    </xf>
    <xf numFmtId="0" fontId="0" fillId="0" borderId="0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0" fillId="0" borderId="2" xfId="0" applyNumberFormat="1" applyBorder="1"/>
    <xf numFmtId="1" fontId="0" fillId="0" borderId="2" xfId="0" applyNumberFormat="1" applyBorder="1"/>
    <xf numFmtId="2" fontId="0" fillId="0" borderId="3" xfId="0" applyNumberFormat="1" applyBorder="1"/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Intensity / Cell Numbe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ummary!$C$23,Summary!$K$23)</c:f>
                <c:numCache>
                  <c:formatCode>General</c:formatCode>
                  <c:ptCount val="2"/>
                  <c:pt idx="0">
                    <c:v>151.97046306759756</c:v>
                  </c:pt>
                  <c:pt idx="1">
                    <c:v>163.89473929521284</c:v>
                  </c:pt>
                </c:numCache>
              </c:numRef>
            </c:plus>
            <c:minus>
              <c:numRef>
                <c:f>(Summary!$C$23,Summary!$K$23)</c:f>
                <c:numCache>
                  <c:formatCode>General</c:formatCode>
                  <c:ptCount val="2"/>
                  <c:pt idx="0">
                    <c:v>151.97046306759756</c:v>
                  </c:pt>
                  <c:pt idx="1">
                    <c:v>163.894739295212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ummary!$B$11,Summary!$J$11)</c:f>
              <c:strCache>
                <c:ptCount val="2"/>
                <c:pt idx="0">
                  <c:v>2D</c:v>
                </c:pt>
                <c:pt idx="1">
                  <c:v>TE-RMS</c:v>
                </c:pt>
              </c:strCache>
            </c:strRef>
          </c:cat>
          <c:val>
            <c:numRef>
              <c:f>(Summary!$C$20,Summary!$K$20)</c:f>
              <c:numCache>
                <c:formatCode>0.00</c:formatCode>
                <c:ptCount val="2"/>
                <c:pt idx="0">
                  <c:v>1668.7087213360385</c:v>
                </c:pt>
                <c:pt idx="1">
                  <c:v>1643.45183784526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36-4D0E-9A79-FCB0A2B25D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8826784"/>
        <c:axId val="678823176"/>
      </c:barChart>
      <c:catAx>
        <c:axId val="67882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3176"/>
        <c:crosses val="autoZero"/>
        <c:auto val="1"/>
        <c:lblAlgn val="ctr"/>
        <c:lblOffset val="100"/>
        <c:noMultiLvlLbl val="0"/>
      </c:catAx>
      <c:valAx>
        <c:axId val="678823176"/>
        <c:scaling>
          <c:orientation val="minMax"/>
          <c:max val="5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solidFill>
                      <a:schemeClr val="tx1"/>
                    </a:solidFill>
                    <a:effectLst/>
                  </a:rPr>
                  <a:t>Hoechst Intensity / Cell</a:t>
                </a:r>
                <a:endParaRPr lang="en-US" sz="140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6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ummary!$D$23,Summary!$L$23)</c:f>
                <c:numCache>
                  <c:formatCode>General</c:formatCode>
                  <c:ptCount val="2"/>
                  <c:pt idx="0">
                    <c:v>113.76964020402956</c:v>
                  </c:pt>
                  <c:pt idx="1">
                    <c:v>273.74491642610258</c:v>
                  </c:pt>
                </c:numCache>
              </c:numRef>
            </c:plus>
            <c:minus>
              <c:numRef>
                <c:f>(Summary!$D$23,Summary!$L$23)</c:f>
                <c:numCache>
                  <c:formatCode>General</c:formatCode>
                  <c:ptCount val="2"/>
                  <c:pt idx="0">
                    <c:v>113.76964020402956</c:v>
                  </c:pt>
                  <c:pt idx="1">
                    <c:v>273.744916426102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ummary!$B$11,Summary!$J$11)</c:f>
              <c:strCache>
                <c:ptCount val="2"/>
                <c:pt idx="0">
                  <c:v>2D</c:v>
                </c:pt>
                <c:pt idx="1">
                  <c:v>TE-RMS</c:v>
                </c:pt>
              </c:strCache>
            </c:strRef>
          </c:cat>
          <c:val>
            <c:numRef>
              <c:f>(Summary!$D$20,Summary!$L$20)</c:f>
              <c:numCache>
                <c:formatCode>0.00</c:formatCode>
                <c:ptCount val="2"/>
                <c:pt idx="0">
                  <c:v>1994.7002593475117</c:v>
                </c:pt>
                <c:pt idx="1">
                  <c:v>3303.32145617905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B1-4F2F-B107-836E1BD60F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8826784"/>
        <c:axId val="678823176"/>
      </c:barChart>
      <c:catAx>
        <c:axId val="67882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3176"/>
        <c:crosses val="autoZero"/>
        <c:auto val="1"/>
        <c:lblAlgn val="ctr"/>
        <c:lblOffset val="100"/>
        <c:noMultiLvlLbl val="0"/>
      </c:catAx>
      <c:valAx>
        <c:axId val="678823176"/>
        <c:scaling>
          <c:orientation val="minMax"/>
          <c:max val="5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solidFill>
                      <a:schemeClr val="tx1"/>
                    </a:solidFill>
                    <a:effectLst/>
                  </a:rPr>
                  <a:t>Ezrin Intensity / Cell</a:t>
                </a:r>
                <a:endParaRPr lang="en-US" sz="140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6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ummary!$E$23,Summary!$M$23)</c:f>
                <c:numCache>
                  <c:formatCode>General</c:formatCode>
                  <c:ptCount val="2"/>
                  <c:pt idx="0">
                    <c:v>308.97060409360597</c:v>
                  </c:pt>
                  <c:pt idx="1">
                    <c:v>302.73668845325415</c:v>
                  </c:pt>
                </c:numCache>
              </c:numRef>
            </c:plus>
            <c:minus>
              <c:numRef>
                <c:f>(Summary!$E$23,Summary!$M$23)</c:f>
                <c:numCache>
                  <c:formatCode>General</c:formatCode>
                  <c:ptCount val="2"/>
                  <c:pt idx="0">
                    <c:v>308.97060409360597</c:v>
                  </c:pt>
                  <c:pt idx="1">
                    <c:v>302.736688453254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ummary!$B$11,Summary!$J$11)</c:f>
              <c:strCache>
                <c:ptCount val="2"/>
                <c:pt idx="0">
                  <c:v>2D</c:v>
                </c:pt>
                <c:pt idx="1">
                  <c:v>TE-RMS</c:v>
                </c:pt>
              </c:strCache>
            </c:strRef>
          </c:cat>
          <c:val>
            <c:numRef>
              <c:f>(Summary!$E$20,Summary!$M$20)</c:f>
              <c:numCache>
                <c:formatCode>0.00</c:formatCode>
                <c:ptCount val="2"/>
                <c:pt idx="0">
                  <c:v>2224.4555943066593</c:v>
                </c:pt>
                <c:pt idx="1">
                  <c:v>4127.47667965645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AF-4B51-932C-19D35D0DCE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8826784"/>
        <c:axId val="678823176"/>
      </c:barChart>
      <c:catAx>
        <c:axId val="67882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3176"/>
        <c:crosses val="autoZero"/>
        <c:auto val="1"/>
        <c:lblAlgn val="ctr"/>
        <c:lblOffset val="100"/>
        <c:noMultiLvlLbl val="0"/>
      </c:catAx>
      <c:valAx>
        <c:axId val="678823176"/>
        <c:scaling>
          <c:orientation val="minMax"/>
          <c:max val="5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solidFill>
                      <a:schemeClr val="tx1"/>
                    </a:solidFill>
                    <a:effectLst/>
                  </a:rPr>
                  <a:t>GFAP Intensity / Cell</a:t>
                </a:r>
                <a:endParaRPr lang="en-US" sz="140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6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ummary!$F$23,Summary!$N$23)</c:f>
                <c:numCache>
                  <c:formatCode>General</c:formatCode>
                  <c:ptCount val="2"/>
                  <c:pt idx="0">
                    <c:v>145.16041245047262</c:v>
                  </c:pt>
                  <c:pt idx="1">
                    <c:v>178.90105520031977</c:v>
                  </c:pt>
                </c:numCache>
              </c:numRef>
            </c:plus>
            <c:minus>
              <c:numRef>
                <c:f>(Summary!$F$23,Summary!$N$23)</c:f>
                <c:numCache>
                  <c:formatCode>General</c:formatCode>
                  <c:ptCount val="2"/>
                  <c:pt idx="0">
                    <c:v>145.16041245047262</c:v>
                  </c:pt>
                  <c:pt idx="1">
                    <c:v>178.901055200319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ummary!$B$11,Summary!$J$11)</c:f>
              <c:strCache>
                <c:ptCount val="2"/>
                <c:pt idx="0">
                  <c:v>2D</c:v>
                </c:pt>
                <c:pt idx="1">
                  <c:v>TE-RMS</c:v>
                </c:pt>
              </c:strCache>
            </c:strRef>
          </c:cat>
          <c:val>
            <c:numRef>
              <c:f>(Summary!$F$20,Summary!$N$20)</c:f>
              <c:numCache>
                <c:formatCode>0.00</c:formatCode>
                <c:ptCount val="2"/>
                <c:pt idx="0">
                  <c:v>2387.4151801766257</c:v>
                </c:pt>
                <c:pt idx="1">
                  <c:v>2988.25858053262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78-4BE8-8D08-025E81E3D2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8826784"/>
        <c:axId val="678823176"/>
      </c:barChart>
      <c:catAx>
        <c:axId val="67882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3176"/>
        <c:crosses val="autoZero"/>
        <c:auto val="1"/>
        <c:lblAlgn val="ctr"/>
        <c:lblOffset val="100"/>
        <c:noMultiLvlLbl val="0"/>
      </c:catAx>
      <c:valAx>
        <c:axId val="678823176"/>
        <c:scaling>
          <c:orientation val="minMax"/>
          <c:max val="5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solidFill>
                      <a:schemeClr val="tx1"/>
                    </a:solidFill>
                    <a:effectLst/>
                  </a:rPr>
                  <a:t>Robo2 Intensity / Cell</a:t>
                </a:r>
                <a:endParaRPr lang="en-US" sz="140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6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0"/>
          <c:order val="10"/>
          <c:tx>
            <c:strRef>
              <c:f>Summary!$W$2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2540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Y$26</c:f>
                <c:numCache>
                  <c:formatCode>General</c:formatCode>
                  <c:ptCount val="1"/>
                  <c:pt idx="0">
                    <c:v>163.89473929521284</c:v>
                  </c:pt>
                </c:numCache>
              </c:numRef>
            </c:plus>
            <c:minus>
              <c:numRef>
                <c:f>Summary!$Y$26</c:f>
                <c:numCache>
                  <c:formatCode>General</c:formatCode>
                  <c:ptCount val="1"/>
                  <c:pt idx="0">
                    <c:v>163.894739295212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y!$X$12:$Y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cat>
          <c:val>
            <c:numRef>
              <c:f>Summary!$X$23:$Y$23</c:f>
              <c:numCache>
                <c:formatCode>0.00</c:formatCode>
                <c:ptCount val="2"/>
                <c:pt idx="0">
                  <c:v>1668.7087213360385</c:v>
                </c:pt>
                <c:pt idx="1">
                  <c:v>1643.45183784526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76-438B-ABD5-DFB1221778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678826784"/>
        <c:axId val="678823176"/>
      </c:barChart>
      <c:lineChart>
        <c:grouping val="standard"/>
        <c:varyColors val="0"/>
        <c:ser>
          <c:idx val="9"/>
          <c:order val="9"/>
          <c:tx>
            <c:strRef>
              <c:f>Summary!$W$2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strRef>
              <c:f>Summary!$X$12:$Y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cat>
          <c:val>
            <c:numRef>
              <c:f>Summary!$X$22:$Y$22</c:f>
              <c:numCache>
                <c:formatCode>General</c:formatCode>
                <c:ptCount val="2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676-438B-ABD5-DFB1221778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78826784"/>
        <c:axId val="678823176"/>
      </c:lineChart>
      <c:scatterChart>
        <c:scatterStyle val="lineMarker"/>
        <c:varyColors val="0"/>
        <c:ser>
          <c:idx val="0"/>
          <c:order val="0"/>
          <c:tx>
            <c:strRef>
              <c:f>Summary!$W$13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X$12:$Y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X$13:$Y$13</c:f>
              <c:numCache>
                <c:formatCode>0.00</c:formatCode>
                <c:ptCount val="2"/>
                <c:pt idx="0">
                  <c:v>1126.8663297701928</c:v>
                </c:pt>
                <c:pt idx="1">
                  <c:v>1836.0530639578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676-438B-ABD5-DFB1221778D9}"/>
            </c:ext>
          </c:extLst>
        </c:ser>
        <c:ser>
          <c:idx val="1"/>
          <c:order val="1"/>
          <c:tx>
            <c:strRef>
              <c:f>Summary!$W$14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X$12:$Y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X$14:$Y$14</c:f>
              <c:numCache>
                <c:formatCode>0.00</c:formatCode>
                <c:ptCount val="2"/>
                <c:pt idx="0">
                  <c:v>1405.338138118186</c:v>
                </c:pt>
                <c:pt idx="1">
                  <c:v>1902.12661381635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676-438B-ABD5-DFB1221778D9}"/>
            </c:ext>
          </c:extLst>
        </c:ser>
        <c:ser>
          <c:idx val="2"/>
          <c:order val="2"/>
          <c:tx>
            <c:strRef>
              <c:f>Summary!$W$15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X$12:$Y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X$15:$Y$15</c:f>
              <c:numCache>
                <c:formatCode>0.00</c:formatCode>
                <c:ptCount val="2"/>
                <c:pt idx="0">
                  <c:v>1567.2508609982101</c:v>
                </c:pt>
                <c:pt idx="1">
                  <c:v>1776.47028864280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676-438B-ABD5-DFB1221778D9}"/>
            </c:ext>
          </c:extLst>
        </c:ser>
        <c:ser>
          <c:idx val="3"/>
          <c:order val="3"/>
          <c:tx>
            <c:strRef>
              <c:f>Summary!$W$16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X$12:$Y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X$16:$Y$16</c:f>
              <c:numCache>
                <c:formatCode>0.00</c:formatCode>
                <c:ptCount val="2"/>
                <c:pt idx="0">
                  <c:v>1860.4484923600382</c:v>
                </c:pt>
                <c:pt idx="1">
                  <c:v>1701.18168071812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676-438B-ABD5-DFB1221778D9}"/>
            </c:ext>
          </c:extLst>
        </c:ser>
        <c:ser>
          <c:idx val="4"/>
          <c:order val="4"/>
          <c:tx>
            <c:strRef>
              <c:f>Summary!$W$17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X$12:$Y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X$17:$Y$17</c:f>
              <c:numCache>
                <c:formatCode>0.00</c:formatCode>
                <c:ptCount val="2"/>
                <c:pt idx="0">
                  <c:v>1909.4002033466807</c:v>
                </c:pt>
                <c:pt idx="1">
                  <c:v>1001.427542091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676-438B-ABD5-DFB1221778D9}"/>
            </c:ext>
          </c:extLst>
        </c:ser>
        <c:ser>
          <c:idx val="5"/>
          <c:order val="5"/>
          <c:tx>
            <c:strRef>
              <c:f>Summary!$W$18</c:f>
              <c:strCache>
                <c:ptCount val="1"/>
                <c:pt idx="0">
                  <c:v>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X$12:$Y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X$18:$Y$18</c:f>
              <c:numCache>
                <c:formatCode>General</c:formatCode>
                <c:ptCount val="2"/>
                <c:pt idx="0" formatCode="0.00">
                  <c:v>2142.94830342292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676-438B-ABD5-DFB1221778D9}"/>
            </c:ext>
          </c:extLst>
        </c:ser>
        <c:ser>
          <c:idx val="6"/>
          <c:order val="6"/>
          <c:tx>
            <c:strRef>
              <c:f>Summary!$W$19</c:f>
              <c:strCache>
                <c:ptCount val="1"/>
                <c:pt idx="0">
                  <c:v>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X$12:$Y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X$19:$Y$19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676-438B-ABD5-DFB1221778D9}"/>
            </c:ext>
          </c:extLst>
        </c:ser>
        <c:ser>
          <c:idx val="7"/>
          <c:order val="7"/>
          <c:tx>
            <c:strRef>
              <c:f>Summary!$W$20</c:f>
              <c:strCache>
                <c:ptCount val="1"/>
                <c:pt idx="0">
                  <c:v>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X$12:$Y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X$20:$Y$20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676-438B-ABD5-DFB1221778D9}"/>
            </c:ext>
          </c:extLst>
        </c:ser>
        <c:ser>
          <c:idx val="8"/>
          <c:order val="8"/>
          <c:tx>
            <c:strRef>
              <c:f>Summary!$W$21</c:f>
              <c:strCache>
                <c:ptCount val="1"/>
                <c:pt idx="0">
                  <c:v>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X$12:$Y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X$21:$Y$21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9676-438B-ABD5-DFB1221778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826784"/>
        <c:axId val="678823176"/>
      </c:scatterChart>
      <c:catAx>
        <c:axId val="67882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3176"/>
        <c:crosses val="autoZero"/>
        <c:auto val="1"/>
        <c:lblAlgn val="ctr"/>
        <c:lblOffset val="100"/>
        <c:noMultiLvlLbl val="0"/>
      </c:catAx>
      <c:valAx>
        <c:axId val="678823176"/>
        <c:scaling>
          <c:orientation val="minMax"/>
          <c:max val="5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t" anchorCtr="0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Hoechst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 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Intensity / Cell</a:t>
                </a:r>
              </a:p>
            </c:rich>
          </c:tx>
          <c:layout>
            <c:manualLayout>
              <c:xMode val="edge"/>
              <c:yMode val="edge"/>
              <c:x val="4.0740740740740744E-2"/>
              <c:y val="0.161254009915427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t" anchorCtr="0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6784"/>
        <c:crosses val="autoZero"/>
        <c:crossBetween val="between"/>
        <c:majorUnit val="1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0"/>
          <c:order val="10"/>
          <c:tx>
            <c:strRef>
              <c:f>Summary!$Z$2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00B050"/>
            </a:solidFill>
            <a:ln w="2540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AB$26</c:f>
                <c:numCache>
                  <c:formatCode>General</c:formatCode>
                  <c:ptCount val="1"/>
                  <c:pt idx="0">
                    <c:v>273.74491642610258</c:v>
                  </c:pt>
                </c:numCache>
              </c:numRef>
            </c:plus>
            <c:minus>
              <c:numRef>
                <c:f>Summary!$AB$26</c:f>
                <c:numCache>
                  <c:formatCode>General</c:formatCode>
                  <c:ptCount val="1"/>
                  <c:pt idx="0">
                    <c:v>273.744916426102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y!$AA$12:$AB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cat>
          <c:val>
            <c:numRef>
              <c:f>Summary!$AA$23:$AB$23</c:f>
              <c:numCache>
                <c:formatCode>0.00</c:formatCode>
                <c:ptCount val="2"/>
                <c:pt idx="0">
                  <c:v>1994.7002593475117</c:v>
                </c:pt>
                <c:pt idx="1">
                  <c:v>3303.32145617905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3B-4BE5-9FD1-53BCD91B13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678826784"/>
        <c:axId val="678823176"/>
      </c:barChart>
      <c:lineChart>
        <c:grouping val="standard"/>
        <c:varyColors val="0"/>
        <c:ser>
          <c:idx val="9"/>
          <c:order val="9"/>
          <c:tx>
            <c:strRef>
              <c:f>Summary!$Z$2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strRef>
              <c:f>Summary!$AA$12:$AB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cat>
          <c:val>
            <c:numRef>
              <c:f>Summary!$AA$22:$AB$22</c:f>
              <c:numCache>
                <c:formatCode>General</c:formatCode>
                <c:ptCount val="2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73B-4BE5-9FD1-53BCD91B13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78826784"/>
        <c:axId val="678823176"/>
      </c:lineChart>
      <c:scatterChart>
        <c:scatterStyle val="lineMarker"/>
        <c:varyColors val="0"/>
        <c:ser>
          <c:idx val="0"/>
          <c:order val="0"/>
          <c:tx>
            <c:strRef>
              <c:f>Summary!$Z$13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A$12:$AB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A$13:$AB$13</c:f>
              <c:numCache>
                <c:formatCode>0.00</c:formatCode>
                <c:ptCount val="2"/>
                <c:pt idx="0">
                  <c:v>1514.9091726874121</c:v>
                </c:pt>
                <c:pt idx="1">
                  <c:v>3278.77693507580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73B-4BE5-9FD1-53BCD91B13C5}"/>
            </c:ext>
          </c:extLst>
        </c:ser>
        <c:ser>
          <c:idx val="1"/>
          <c:order val="1"/>
          <c:tx>
            <c:strRef>
              <c:f>Summary!$Z$14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A$12:$AB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A$14:$AB$14</c:f>
              <c:numCache>
                <c:formatCode>0.00</c:formatCode>
                <c:ptCount val="2"/>
                <c:pt idx="0">
                  <c:v>2101.5475408453844</c:v>
                </c:pt>
                <c:pt idx="1">
                  <c:v>2481.33893296157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73B-4BE5-9FD1-53BCD91B13C5}"/>
            </c:ext>
          </c:extLst>
        </c:ser>
        <c:ser>
          <c:idx val="2"/>
          <c:order val="2"/>
          <c:tx>
            <c:strRef>
              <c:f>Summary!$Z$15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A$12:$AB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A$15:$AB$15</c:f>
              <c:numCache>
                <c:formatCode>0.00</c:formatCode>
                <c:ptCount val="2"/>
                <c:pt idx="0">
                  <c:v>2079.8256459648228</c:v>
                </c:pt>
                <c:pt idx="1">
                  <c:v>4117.5843746426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73B-4BE5-9FD1-53BCD91B13C5}"/>
            </c:ext>
          </c:extLst>
        </c:ser>
        <c:ser>
          <c:idx val="3"/>
          <c:order val="3"/>
          <c:tx>
            <c:strRef>
              <c:f>Summary!$Z$16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A$12:$AB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A$16:$AB$16</c:f>
              <c:numCache>
                <c:formatCode>0.00</c:formatCode>
                <c:ptCount val="2"/>
                <c:pt idx="0">
                  <c:v>1872.4067267066218</c:v>
                </c:pt>
                <c:pt idx="1">
                  <c:v>3601.3429443243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73B-4BE5-9FD1-53BCD91B13C5}"/>
            </c:ext>
          </c:extLst>
        </c:ser>
        <c:ser>
          <c:idx val="4"/>
          <c:order val="4"/>
          <c:tx>
            <c:strRef>
              <c:f>Summary!$Z$17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A$12:$AB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A$17:$AB$17</c:f>
              <c:numCache>
                <c:formatCode>0.00</c:formatCode>
                <c:ptCount val="2"/>
                <c:pt idx="0">
                  <c:v>2057.6433278253048</c:v>
                </c:pt>
                <c:pt idx="1">
                  <c:v>3037.5640938909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73B-4BE5-9FD1-53BCD91B13C5}"/>
            </c:ext>
          </c:extLst>
        </c:ser>
        <c:ser>
          <c:idx val="5"/>
          <c:order val="5"/>
          <c:tx>
            <c:strRef>
              <c:f>Summary!$Z$18</c:f>
              <c:strCache>
                <c:ptCount val="1"/>
                <c:pt idx="0">
                  <c:v>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A$12:$AB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A$18:$AB$18</c:f>
              <c:numCache>
                <c:formatCode>General</c:formatCode>
                <c:ptCount val="2"/>
                <c:pt idx="0" formatCode="0.00">
                  <c:v>2341.86914205552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73B-4BE5-9FD1-53BCD91B13C5}"/>
            </c:ext>
          </c:extLst>
        </c:ser>
        <c:ser>
          <c:idx val="6"/>
          <c:order val="6"/>
          <c:tx>
            <c:strRef>
              <c:f>Summary!$Z$19</c:f>
              <c:strCache>
                <c:ptCount val="1"/>
                <c:pt idx="0">
                  <c:v>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A$12:$AB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A$19:$AB$19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73B-4BE5-9FD1-53BCD91B13C5}"/>
            </c:ext>
          </c:extLst>
        </c:ser>
        <c:ser>
          <c:idx val="7"/>
          <c:order val="7"/>
          <c:tx>
            <c:strRef>
              <c:f>Summary!$Z$20</c:f>
              <c:strCache>
                <c:ptCount val="1"/>
                <c:pt idx="0">
                  <c:v>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A$12:$AB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A$20:$AB$20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73B-4BE5-9FD1-53BCD91B13C5}"/>
            </c:ext>
          </c:extLst>
        </c:ser>
        <c:ser>
          <c:idx val="8"/>
          <c:order val="8"/>
          <c:tx>
            <c:strRef>
              <c:f>Summary!$Z$21</c:f>
              <c:strCache>
                <c:ptCount val="1"/>
                <c:pt idx="0">
                  <c:v>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A$12:$AB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A$21:$AB$21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B73B-4BE5-9FD1-53BCD91B13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826784"/>
        <c:axId val="678823176"/>
      </c:scatterChart>
      <c:catAx>
        <c:axId val="67882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3176"/>
        <c:crosses val="autoZero"/>
        <c:auto val="1"/>
        <c:lblAlgn val="ctr"/>
        <c:lblOffset val="100"/>
        <c:noMultiLvlLbl val="0"/>
      </c:catAx>
      <c:valAx>
        <c:axId val="678823176"/>
        <c:scaling>
          <c:orientation val="minMax"/>
          <c:max val="5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t" anchorCtr="0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Ezrin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 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Intensity / Cell</a:t>
                </a:r>
              </a:p>
            </c:rich>
          </c:tx>
          <c:layout>
            <c:manualLayout>
              <c:xMode val="edge"/>
              <c:yMode val="edge"/>
              <c:x val="4.0740740740740744E-2"/>
              <c:y val="0.161254009915427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t" anchorCtr="0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6784"/>
        <c:crosses val="autoZero"/>
        <c:crossBetween val="between"/>
        <c:majorUnit val="1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0"/>
          <c:order val="10"/>
          <c:tx>
            <c:strRef>
              <c:f>Summary!$AC$2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FF0000"/>
            </a:solidFill>
            <a:ln w="2540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AD$26</c:f>
                <c:numCache>
                  <c:formatCode>General</c:formatCode>
                  <c:ptCount val="1"/>
                  <c:pt idx="0">
                    <c:v>308.97060409360597</c:v>
                  </c:pt>
                </c:numCache>
              </c:numRef>
            </c:plus>
            <c:minus>
              <c:numRef>
                <c:f>Summary!$AD$26</c:f>
                <c:numCache>
                  <c:formatCode>General</c:formatCode>
                  <c:ptCount val="1"/>
                  <c:pt idx="0">
                    <c:v>308.970604093605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y!$AD$12:$AE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cat>
          <c:val>
            <c:numRef>
              <c:f>Summary!$AD$23:$AE$23</c:f>
              <c:numCache>
                <c:formatCode>0.00</c:formatCode>
                <c:ptCount val="2"/>
                <c:pt idx="0">
                  <c:v>2224.4555943066593</c:v>
                </c:pt>
                <c:pt idx="1">
                  <c:v>4127.47667965645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52-45F2-9160-84BB3D50F4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678826784"/>
        <c:axId val="678823176"/>
      </c:barChart>
      <c:lineChart>
        <c:grouping val="standard"/>
        <c:varyColors val="0"/>
        <c:ser>
          <c:idx val="9"/>
          <c:order val="9"/>
          <c:tx>
            <c:strRef>
              <c:f>Summary!$AC$2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strRef>
              <c:f>Summary!$AD$12:$AE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cat>
          <c:val>
            <c:numRef>
              <c:f>Summary!$AD$22:$AE$22</c:f>
              <c:numCache>
                <c:formatCode>General</c:formatCode>
                <c:ptCount val="2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F52-45F2-9160-84BB3D50F4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78826784"/>
        <c:axId val="678823176"/>
      </c:lineChart>
      <c:scatterChart>
        <c:scatterStyle val="lineMarker"/>
        <c:varyColors val="0"/>
        <c:ser>
          <c:idx val="0"/>
          <c:order val="0"/>
          <c:tx>
            <c:strRef>
              <c:f>Summary!$AC$13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D$12:$AE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D$13:$AE$13</c:f>
              <c:numCache>
                <c:formatCode>0.00</c:formatCode>
                <c:ptCount val="2"/>
                <c:pt idx="0">
                  <c:v>1033.6941400859889</c:v>
                </c:pt>
                <c:pt idx="1">
                  <c:v>3969.43347926577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F52-45F2-9160-84BB3D50F465}"/>
            </c:ext>
          </c:extLst>
        </c:ser>
        <c:ser>
          <c:idx val="1"/>
          <c:order val="1"/>
          <c:tx>
            <c:strRef>
              <c:f>Summary!$AC$14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D$12:$AE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D$14:$AE$14</c:f>
              <c:numCache>
                <c:formatCode>0.00</c:formatCode>
                <c:ptCount val="2"/>
                <c:pt idx="0">
                  <c:v>3355.2684005962665</c:v>
                </c:pt>
                <c:pt idx="1">
                  <c:v>4229.21206767043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F52-45F2-9160-84BB3D50F465}"/>
            </c:ext>
          </c:extLst>
        </c:ser>
        <c:ser>
          <c:idx val="2"/>
          <c:order val="2"/>
          <c:tx>
            <c:strRef>
              <c:f>Summary!$AC$15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D$12:$AE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D$15:$AE$15</c:f>
              <c:numCache>
                <c:formatCode>0.00</c:formatCode>
                <c:ptCount val="2"/>
                <c:pt idx="0">
                  <c:v>2557.5173140208885</c:v>
                </c:pt>
                <c:pt idx="1">
                  <c:v>5232.44518168238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F52-45F2-9160-84BB3D50F465}"/>
            </c:ext>
          </c:extLst>
        </c:ser>
        <c:ser>
          <c:idx val="3"/>
          <c:order val="3"/>
          <c:tx>
            <c:strRef>
              <c:f>Summary!$AC$16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D$12:$AE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D$16:$AE$16</c:f>
              <c:numCache>
                <c:formatCode>0.00</c:formatCode>
                <c:ptCount val="2"/>
                <c:pt idx="0">
                  <c:v>1991.9839990379735</c:v>
                </c:pt>
                <c:pt idx="1">
                  <c:v>3487.25350314771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F52-45F2-9160-84BB3D50F465}"/>
            </c:ext>
          </c:extLst>
        </c:ser>
        <c:ser>
          <c:idx val="4"/>
          <c:order val="4"/>
          <c:tx>
            <c:strRef>
              <c:f>Summary!$AC$17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D$12:$AE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D$17:$AE$17</c:f>
              <c:numCache>
                <c:formatCode>0.00</c:formatCode>
                <c:ptCount val="2"/>
                <c:pt idx="0">
                  <c:v>2230.9263242839852</c:v>
                </c:pt>
                <c:pt idx="1">
                  <c:v>3719.03916651594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F52-45F2-9160-84BB3D50F465}"/>
            </c:ext>
          </c:extLst>
        </c:ser>
        <c:ser>
          <c:idx val="5"/>
          <c:order val="5"/>
          <c:tx>
            <c:strRef>
              <c:f>Summary!$AC$18</c:f>
              <c:strCache>
                <c:ptCount val="1"/>
                <c:pt idx="0">
                  <c:v>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D$12:$AE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D$18:$AE$18</c:f>
              <c:numCache>
                <c:formatCode>General</c:formatCode>
                <c:ptCount val="2"/>
                <c:pt idx="0" formatCode="0.00">
                  <c:v>2177.34338781485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F52-45F2-9160-84BB3D50F465}"/>
            </c:ext>
          </c:extLst>
        </c:ser>
        <c:ser>
          <c:idx val="6"/>
          <c:order val="6"/>
          <c:tx>
            <c:strRef>
              <c:f>Summary!$AC$19</c:f>
              <c:strCache>
                <c:ptCount val="1"/>
                <c:pt idx="0">
                  <c:v>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D$12:$AE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D$19:$AE$19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F52-45F2-9160-84BB3D50F465}"/>
            </c:ext>
          </c:extLst>
        </c:ser>
        <c:ser>
          <c:idx val="7"/>
          <c:order val="7"/>
          <c:tx>
            <c:strRef>
              <c:f>Summary!$AC$20</c:f>
              <c:strCache>
                <c:ptCount val="1"/>
                <c:pt idx="0">
                  <c:v>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D$12:$AE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D$20:$AE$20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F52-45F2-9160-84BB3D50F465}"/>
            </c:ext>
          </c:extLst>
        </c:ser>
        <c:ser>
          <c:idx val="8"/>
          <c:order val="8"/>
          <c:tx>
            <c:strRef>
              <c:f>Summary!$AC$21</c:f>
              <c:strCache>
                <c:ptCount val="1"/>
                <c:pt idx="0">
                  <c:v>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D$12:$AE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D$21:$AE$21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FF52-45F2-9160-84BB3D50F4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826784"/>
        <c:axId val="678823176"/>
      </c:scatterChart>
      <c:catAx>
        <c:axId val="67882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3176"/>
        <c:crosses val="autoZero"/>
        <c:auto val="1"/>
        <c:lblAlgn val="ctr"/>
        <c:lblOffset val="100"/>
        <c:noMultiLvlLbl val="0"/>
      </c:catAx>
      <c:valAx>
        <c:axId val="678823176"/>
        <c:scaling>
          <c:orientation val="minMax"/>
          <c:max val="5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t" anchorCtr="0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GFAP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 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Intensity / Cell</a:t>
                </a:r>
              </a:p>
            </c:rich>
          </c:tx>
          <c:layout>
            <c:manualLayout>
              <c:xMode val="edge"/>
              <c:yMode val="edge"/>
              <c:x val="4.0740740740740744E-2"/>
              <c:y val="0.161254009915427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t" anchorCtr="0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6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0"/>
          <c:order val="10"/>
          <c:tx>
            <c:strRef>
              <c:f>Summary!$AF$2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FF00FF"/>
            </a:solidFill>
            <a:ln w="2540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AH$26</c:f>
                <c:numCache>
                  <c:formatCode>General</c:formatCode>
                  <c:ptCount val="1"/>
                  <c:pt idx="0">
                    <c:v>178.90105520031977</c:v>
                  </c:pt>
                </c:numCache>
              </c:numRef>
            </c:plus>
            <c:minus>
              <c:numRef>
                <c:f>Summary!$AH$26</c:f>
                <c:numCache>
                  <c:formatCode>General</c:formatCode>
                  <c:ptCount val="1"/>
                  <c:pt idx="0">
                    <c:v>178.901055200319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ummary!$AG$12:$AH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cat>
          <c:val>
            <c:numRef>
              <c:f>Summary!$AG$23:$AH$23</c:f>
              <c:numCache>
                <c:formatCode>0.00</c:formatCode>
                <c:ptCount val="2"/>
                <c:pt idx="0">
                  <c:v>2387.4151801766257</c:v>
                </c:pt>
                <c:pt idx="1">
                  <c:v>2988.25858053262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E2-476C-8221-BE2F1E8F3C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678826784"/>
        <c:axId val="678823176"/>
      </c:barChart>
      <c:lineChart>
        <c:grouping val="standard"/>
        <c:varyColors val="0"/>
        <c:ser>
          <c:idx val="9"/>
          <c:order val="9"/>
          <c:tx>
            <c:strRef>
              <c:f>Summary!$AF$2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strRef>
              <c:f>Summary!$AG$12:$AH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cat>
          <c:val>
            <c:numRef>
              <c:f>Summary!$AG$22:$AH$22</c:f>
              <c:numCache>
                <c:formatCode>General</c:formatCode>
                <c:ptCount val="2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1E2-476C-8221-BE2F1E8F3C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78826784"/>
        <c:axId val="678823176"/>
      </c:lineChart>
      <c:scatterChart>
        <c:scatterStyle val="lineMarker"/>
        <c:varyColors val="0"/>
        <c:ser>
          <c:idx val="0"/>
          <c:order val="0"/>
          <c:tx>
            <c:strRef>
              <c:f>Summary!$AF$13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G$12:$AH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G$13:$AH$13</c:f>
              <c:numCache>
                <c:formatCode>0.00</c:formatCode>
                <c:ptCount val="2"/>
                <c:pt idx="0">
                  <c:v>1795.4719124609946</c:v>
                </c:pt>
                <c:pt idx="1">
                  <c:v>3287.85783273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1E2-476C-8221-BE2F1E8F3C45}"/>
            </c:ext>
          </c:extLst>
        </c:ser>
        <c:ser>
          <c:idx val="1"/>
          <c:order val="1"/>
          <c:tx>
            <c:strRef>
              <c:f>Summary!$AF$14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G$12:$AH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G$14:$AH$14</c:f>
              <c:numCache>
                <c:formatCode>0.00</c:formatCode>
                <c:ptCount val="2"/>
                <c:pt idx="0">
                  <c:v>2740.5051699831365</c:v>
                </c:pt>
                <c:pt idx="1">
                  <c:v>2478.40544499662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1E2-476C-8221-BE2F1E8F3C45}"/>
            </c:ext>
          </c:extLst>
        </c:ser>
        <c:ser>
          <c:idx val="2"/>
          <c:order val="2"/>
          <c:tx>
            <c:strRef>
              <c:f>Summary!$AF$15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G$12:$AH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G$15:$AH$15</c:f>
              <c:numCache>
                <c:formatCode>0.00</c:formatCode>
                <c:ptCount val="2"/>
                <c:pt idx="0">
                  <c:v>2331.9274663874403</c:v>
                </c:pt>
                <c:pt idx="1">
                  <c:v>3432.8701231179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1E2-476C-8221-BE2F1E8F3C45}"/>
            </c:ext>
          </c:extLst>
        </c:ser>
        <c:ser>
          <c:idx val="3"/>
          <c:order val="3"/>
          <c:tx>
            <c:strRef>
              <c:f>Summary!$AF$16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G$12:$AH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G$16:$AH$16</c:f>
              <c:numCache>
                <c:formatCode>0.00</c:formatCode>
                <c:ptCount val="2"/>
                <c:pt idx="0">
                  <c:v>2201.5272260145521</c:v>
                </c:pt>
                <c:pt idx="1">
                  <c:v>3051.71839470800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1E2-476C-8221-BE2F1E8F3C45}"/>
            </c:ext>
          </c:extLst>
        </c:ser>
        <c:ser>
          <c:idx val="4"/>
          <c:order val="4"/>
          <c:tx>
            <c:strRef>
              <c:f>Summary!$AF$17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G$12:$AH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G$17:$AH$17</c:f>
              <c:numCache>
                <c:formatCode>0.00</c:formatCode>
                <c:ptCount val="2"/>
                <c:pt idx="0">
                  <c:v>2672.9930949206278</c:v>
                </c:pt>
                <c:pt idx="1">
                  <c:v>2690.4411071006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1E2-476C-8221-BE2F1E8F3C45}"/>
            </c:ext>
          </c:extLst>
        </c:ser>
        <c:ser>
          <c:idx val="5"/>
          <c:order val="5"/>
          <c:tx>
            <c:strRef>
              <c:f>Summary!$AF$18</c:f>
              <c:strCache>
                <c:ptCount val="1"/>
                <c:pt idx="0">
                  <c:v>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G$12:$AH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G$18:$AH$18</c:f>
              <c:numCache>
                <c:formatCode>General</c:formatCode>
                <c:ptCount val="2"/>
                <c:pt idx="0" formatCode="0.00">
                  <c:v>2582.06621129300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1E2-476C-8221-BE2F1E8F3C45}"/>
            </c:ext>
          </c:extLst>
        </c:ser>
        <c:ser>
          <c:idx val="6"/>
          <c:order val="6"/>
          <c:tx>
            <c:strRef>
              <c:f>Summary!$AF$19</c:f>
              <c:strCache>
                <c:ptCount val="1"/>
                <c:pt idx="0">
                  <c:v>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G$12:$AH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G$19:$AH$19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1E2-476C-8221-BE2F1E8F3C45}"/>
            </c:ext>
          </c:extLst>
        </c:ser>
        <c:ser>
          <c:idx val="7"/>
          <c:order val="7"/>
          <c:tx>
            <c:strRef>
              <c:f>Summary!$AF$20</c:f>
              <c:strCache>
                <c:ptCount val="1"/>
                <c:pt idx="0">
                  <c:v>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G$12:$AH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G$20:$AH$20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1E2-476C-8221-BE2F1E8F3C45}"/>
            </c:ext>
          </c:extLst>
        </c:ser>
        <c:ser>
          <c:idx val="8"/>
          <c:order val="8"/>
          <c:tx>
            <c:strRef>
              <c:f>Summary!$AF$21</c:f>
              <c:strCache>
                <c:ptCount val="1"/>
                <c:pt idx="0">
                  <c:v>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Summary!$AG$12:$AH$12</c:f>
              <c:strCache>
                <c:ptCount val="2"/>
                <c:pt idx="0">
                  <c:v>Planar</c:v>
                </c:pt>
                <c:pt idx="1">
                  <c:v>TE-RMS</c:v>
                </c:pt>
              </c:strCache>
            </c:strRef>
          </c:xVal>
          <c:yVal>
            <c:numRef>
              <c:f>Summary!$AG$21:$AH$21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1E2-476C-8221-BE2F1E8F3C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826784"/>
        <c:axId val="678823176"/>
      </c:scatterChart>
      <c:catAx>
        <c:axId val="67882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3176"/>
        <c:crosses val="autoZero"/>
        <c:auto val="1"/>
        <c:lblAlgn val="ctr"/>
        <c:lblOffset val="100"/>
        <c:noMultiLvlLbl val="0"/>
      </c:catAx>
      <c:valAx>
        <c:axId val="678823176"/>
        <c:scaling>
          <c:orientation val="minMax"/>
          <c:max val="5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t" anchorCtr="0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Robo2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 </a:t>
                </a:r>
                <a:r>
                  <a:rPr lang="en-US" sz="1400">
                    <a:solidFill>
                      <a:sysClr val="windowText" lastClr="000000"/>
                    </a:solidFill>
                  </a:rPr>
                  <a:t>Intensity / Cell</a:t>
                </a:r>
              </a:p>
            </c:rich>
          </c:tx>
          <c:layout>
            <c:manualLayout>
              <c:xMode val="edge"/>
              <c:yMode val="edge"/>
              <c:x val="4.0740740740740744E-2"/>
              <c:y val="0.161254009915427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t" anchorCtr="0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6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</cx:f>
      </cx:numDim>
    </cx:data>
    <cx:data id="1">
      <cx:numDim type="val">
        <cx:f>_xlchart.v1.11</cx:f>
      </cx:numDim>
    </cx:data>
  </cx:chartData>
  <cx:chart>
    <cx:title pos="t" align="ctr" overlay="0">
      <cx:tx>
        <cx:txData>
          <cx:v>Hoechst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800" b="1" i="0" u="none" strike="noStrike" cap="none" spc="150" baseline="0">
              <a:solidFill>
                <a:sysClr val="windowText" lastClr="000000"/>
              </a:solidFill>
              <a:latin typeface="Calibri" panose="020F0502020204030204"/>
            </a:rPr>
            <a:t>Hoechst</a:t>
          </a:r>
        </a:p>
      </cx:txPr>
    </cx:title>
    <cx:plotArea>
      <cx:plotAreaRegion>
        <cx:plotSurface>
          <cx:spPr>
            <a:ln w="0">
              <a:solidFill>
                <a:schemeClr val="accent1"/>
              </a:solidFill>
            </a:ln>
          </cx:spPr>
        </cx:plotSurface>
        <cx:series layoutId="boxWhisker" uniqueId="{BC1A4A2D-2692-4AE3-81AA-6EAABF706F5C}">
          <cx:tx>
            <cx:txData>
              <cx:f>_xlchart.v1.8</cx:f>
              <cx:v>2D</cx:v>
            </cx:txData>
          </cx:tx>
          <cx:spPr>
            <a:ln w="19050">
              <a:solidFill>
                <a:schemeClr val="accent1"/>
              </a:solidFill>
            </a:ln>
          </cx:spPr>
          <cx:dataId val="0"/>
          <cx:layoutPr>
            <cx:visibility meanLine="0" meanMarker="1" nonoutliers="1" outliers="1"/>
            <cx:statistics quartileMethod="exclusive"/>
          </cx:layoutPr>
        </cx:series>
        <cx:series layoutId="boxWhisker" uniqueId="{E3B409F1-DF60-48A4-9A2C-6AA15CDC0840}">
          <cx:tx>
            <cx:txData>
              <cx:f>_xlchart.v1.10</cx:f>
              <cx:v>TE-RMS</cx:v>
            </cx:txData>
          </cx:tx>
          <cx:spPr>
            <a:ln w="19050">
              <a:solidFill>
                <a:schemeClr val="accent2"/>
              </a:solidFill>
            </a:ln>
          </cx:spPr>
          <cx:dataId val="1"/>
          <cx:layoutPr>
            <cx:visibility meanLine="0" meanMarker="1" nonoutliers="1" outliers="1"/>
            <cx:statistics quartileMethod="exclusive"/>
          </cx:layoutPr>
        </cx:series>
      </cx:plotAreaRegion>
      <cx:axis id="0" hidden="1">
        <cx:catScaling gapWidth="0.819999993"/>
        <cx:tickLabels/>
      </cx:axis>
      <cx:axis id="1">
        <cx:valScaling max="5500"/>
        <cx:title>
          <cx:tx>
            <cx:txData>
              <cx:v>Intensity / Cel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100">
                  <a:solidFill>
                    <a:sysClr val="windowText" lastClr="000000"/>
                  </a:solidFill>
                </a:defRPr>
              </a:pPr>
              <a:r>
                <a:rPr lang="en-US" sz="1100" b="1" i="0" u="none" strike="noStrike" baseline="0">
                  <a:solidFill>
                    <a:sysClr val="windowText" lastClr="000000"/>
                  </a:solidFill>
                  <a:latin typeface="Calibri" panose="020F0502020204030204"/>
                </a:rPr>
                <a:t>Intensity / Cell</a:t>
              </a:r>
            </a:p>
          </cx:txPr>
        </cx:title>
        <cx:tickLabels/>
        <cx:numFmt formatCode="0" sourceLinked="0"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aseline="0"/>
          </a:pPr>
          <a:endParaRPr lang="en-US" sz="10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</cx:chartData>
  <cx:chart>
    <cx:title pos="t" align="ctr" overlay="0">
      <cx:tx>
        <cx:txData>
          <cx:v>Ezri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800" b="1" i="0" u="none" strike="noStrike" cap="none" spc="150" baseline="0">
              <a:solidFill>
                <a:sysClr val="windowText" lastClr="000000"/>
              </a:solidFill>
              <a:latin typeface="Calibri" panose="020F0502020204030204"/>
            </a:rPr>
            <a:t>Ezrin</a:t>
          </a:r>
        </a:p>
      </cx:txPr>
    </cx:title>
    <cx:plotArea>
      <cx:plotAreaRegion>
        <cx:plotSurface>
          <cx:spPr>
            <a:ln w="0">
              <a:solidFill>
                <a:schemeClr val="accent1"/>
              </a:solidFill>
            </a:ln>
          </cx:spPr>
        </cx:plotSurface>
        <cx:series layoutId="boxWhisker" uniqueId="{F91F2938-86A0-4D2B-9BF5-DE43E56CCB13}">
          <cx:tx>
            <cx:txData>
              <cx:f>_xlchart.v1.0</cx:f>
              <cx:v>2D</cx:v>
            </cx:txData>
          </cx:tx>
          <cx:spPr>
            <a:ln w="19050">
              <a:solidFill>
                <a:schemeClr val="accent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9F920FB4-0E2B-4C74-B0E5-E1B063B70F1F}">
          <cx:tx>
            <cx:txData>
              <cx:f>_xlchart.v1.2</cx:f>
              <cx:v>TE-RMS</cx:v>
            </cx:txData>
          </cx:tx>
          <cx:spPr>
            <a:ln w="19050">
              <a:solidFill>
                <a:schemeClr val="accent2"/>
              </a:solidFill>
            </a:ln>
          </cx:spPr>
          <cx:dataId val="1"/>
          <cx:layoutPr>
            <cx:statistics quartileMethod="exclusive"/>
          </cx:layoutPr>
        </cx:series>
      </cx:plotAreaRegion>
      <cx:axis id="0" hidden="1">
        <cx:catScaling gapWidth="0.819999993"/>
        <cx:tickLabels/>
      </cx:axis>
      <cx:axis id="1">
        <cx:valScaling max="5500"/>
        <cx:title>
          <cx:tx>
            <cx:txData>
              <cx:v>Intensity / Cel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100">
                  <a:solidFill>
                    <a:sysClr val="windowText" lastClr="000000"/>
                  </a:solidFill>
                </a:defRPr>
              </a:pPr>
              <a:r>
                <a:rPr lang="en-US" sz="1100" b="1" i="0" u="none" strike="noStrike" baseline="0">
                  <a:solidFill>
                    <a:sysClr val="windowText" lastClr="000000"/>
                  </a:solidFill>
                  <a:latin typeface="Calibri" panose="020F0502020204030204"/>
                </a:rPr>
                <a:t>Intensity / Cell</a:t>
              </a:r>
            </a:p>
          </cx:txPr>
        </cx:title>
        <cx:tickLabels/>
        <cx:numFmt formatCode="0" sourceLinked="0"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aseline="0"/>
          </a:pPr>
          <a:endParaRPr lang="en-US" sz="10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</cx:f>
      </cx:numDim>
    </cx:data>
    <cx:data id="1">
      <cx:numDim type="val">
        <cx:f>_xlchart.v1.15</cx:f>
      </cx:numDim>
    </cx:data>
  </cx:chartData>
  <cx:chart>
    <cx:title pos="t" align="ctr" overlay="0">
      <cx:tx>
        <cx:txData>
          <cx:v>GFAP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800" b="1" i="0" u="none" strike="noStrike" cap="none" spc="150" baseline="0">
              <a:solidFill>
                <a:sysClr val="windowText" lastClr="000000"/>
              </a:solidFill>
              <a:latin typeface="Calibri" panose="020F0502020204030204"/>
            </a:rPr>
            <a:t>GFAP</a:t>
          </a:r>
        </a:p>
      </cx:txPr>
    </cx:title>
    <cx:plotArea>
      <cx:plotAreaRegion>
        <cx:plotSurface>
          <cx:spPr>
            <a:ln w="0">
              <a:solidFill>
                <a:schemeClr val="accent1"/>
              </a:solidFill>
            </a:ln>
          </cx:spPr>
        </cx:plotSurface>
        <cx:series layoutId="boxWhisker" uniqueId="{4EF24FB3-67DF-4F00-BD0F-D02E48A44F29}">
          <cx:tx>
            <cx:txData>
              <cx:f>_xlchart.v1.12</cx:f>
              <cx:v>2D</cx:v>
            </cx:txData>
          </cx:tx>
          <cx:spPr>
            <a:ln w="19050">
              <a:solidFill>
                <a:schemeClr val="accent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11773C78-EBF0-4DB9-8C78-B71C8510BA58}">
          <cx:tx>
            <cx:txData>
              <cx:f>_xlchart.v1.14</cx:f>
              <cx:v>TE-RMS</cx:v>
            </cx:txData>
          </cx:tx>
          <cx:spPr>
            <a:ln w="19050">
              <a:solidFill>
                <a:schemeClr val="accent2"/>
              </a:solidFill>
            </a:ln>
          </cx:spPr>
          <cx:dataId val="1"/>
          <cx:layoutPr>
            <cx:statistics quartileMethod="exclusive"/>
          </cx:layoutPr>
        </cx:series>
      </cx:plotAreaRegion>
      <cx:axis id="0" hidden="1">
        <cx:catScaling gapWidth="0.819999993"/>
        <cx:tickLabels/>
      </cx:axis>
      <cx:axis id="1">
        <cx:valScaling max="5500"/>
        <cx:title>
          <cx:tx>
            <cx:txData>
              <cx:v>Intensity / Cel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100">
                  <a:solidFill>
                    <a:sysClr val="windowText" lastClr="000000"/>
                  </a:solidFill>
                </a:defRPr>
              </a:pPr>
              <a:r>
                <a:rPr lang="en-US" sz="1100" b="1" i="0" u="none" strike="noStrike" baseline="0">
                  <a:solidFill>
                    <a:sysClr val="windowText" lastClr="000000"/>
                  </a:solidFill>
                  <a:latin typeface="Calibri" panose="020F0502020204030204"/>
                </a:rPr>
                <a:t>Intensity / Cell</a:t>
              </a:r>
            </a:p>
          </cx:txPr>
        </cx:title>
        <cx:tickLabels/>
        <cx:numFmt formatCode="0" sourceLinked="0"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aseline="0"/>
          </a:pPr>
          <a:endParaRPr lang="en-US" sz="10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</cx:f>
      </cx:numDim>
    </cx:data>
    <cx:data id="1">
      <cx:numDim type="val">
        <cx:f>_xlchart.v1.7</cx:f>
      </cx:numDim>
    </cx:data>
  </cx:chartData>
  <cx:chart>
    <cx:title pos="t" align="ctr" overlay="0">
      <cx:tx>
        <cx:txData>
          <cx:v>Robo2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800" b="1" i="0" u="none" strike="noStrike" cap="none" spc="150" baseline="0">
              <a:solidFill>
                <a:sysClr val="windowText" lastClr="000000"/>
              </a:solidFill>
              <a:latin typeface="Calibri" panose="020F0502020204030204"/>
            </a:rPr>
            <a:t>Robo2</a:t>
          </a:r>
        </a:p>
      </cx:txPr>
    </cx:title>
    <cx:plotArea>
      <cx:plotAreaRegion>
        <cx:plotSurface>
          <cx:spPr>
            <a:ln w="0">
              <a:solidFill>
                <a:schemeClr val="accent1"/>
              </a:solidFill>
            </a:ln>
          </cx:spPr>
        </cx:plotSurface>
        <cx:series layoutId="boxWhisker" uniqueId="{D1D86BC1-6AA9-4C8A-B481-204B3441AAD0}">
          <cx:tx>
            <cx:txData>
              <cx:f>_xlchart.v1.4</cx:f>
              <cx:v>2D</cx:v>
            </cx:txData>
          </cx:tx>
          <cx:spPr>
            <a:ln w="19050">
              <a:solidFill>
                <a:schemeClr val="accent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A8C228D6-FFA7-4DA0-8C44-F304E30B4D8E}">
          <cx:tx>
            <cx:txData>
              <cx:f>_xlchart.v1.6</cx:f>
              <cx:v>TE-RMS</cx:v>
            </cx:txData>
          </cx:tx>
          <cx:spPr>
            <a:ln w="19050">
              <a:solidFill>
                <a:schemeClr val="accent2"/>
              </a:solidFill>
            </a:ln>
          </cx:spPr>
          <cx:dataId val="1"/>
          <cx:layoutPr>
            <cx:statistics quartileMethod="exclusive"/>
          </cx:layoutPr>
        </cx:series>
      </cx:plotAreaRegion>
      <cx:axis id="0" hidden="1">
        <cx:catScaling gapWidth="0.819999993"/>
        <cx:tickLabels/>
      </cx:axis>
      <cx:axis id="1">
        <cx:valScaling max="5500"/>
        <cx:title>
          <cx:tx>
            <cx:txData>
              <cx:v>Intensity / Cel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100">
                  <a:solidFill>
                    <a:sysClr val="windowText" lastClr="000000"/>
                  </a:solidFill>
                </a:defRPr>
              </a:pPr>
              <a:r>
                <a:rPr lang="en-US" sz="1100" b="1" i="0" u="none" strike="noStrike" baseline="0">
                  <a:solidFill>
                    <a:sysClr val="windowText" lastClr="000000"/>
                  </a:solidFill>
                  <a:latin typeface="Calibri" panose="020F0502020204030204"/>
                </a:rPr>
                <a:t>Intensity / Cell</a:t>
              </a:r>
            </a:p>
          </cx:txPr>
        </cx:title>
        <cx:tickLabels/>
        <cx:numFmt formatCode="0" sourceLinked="0"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00" baseline="0"/>
          </a:pPr>
          <a:endParaRPr lang="en-US" sz="10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40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25000"/>
            <a:lumOff val="7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cap="all" spc="15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25000"/>
            <a:lumOff val="7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cap="all" spc="15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25000"/>
            <a:lumOff val="7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cap="all" spc="15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25000"/>
            <a:lumOff val="7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cap="all" spc="15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microsoft.com/office/2014/relationships/chartEx" Target="../charts/chartEx4.xml"/><Relationship Id="rId3" Type="http://schemas.openxmlformats.org/officeDocument/2006/relationships/chart" Target="../charts/chart3.xml"/><Relationship Id="rId7" Type="http://schemas.microsoft.com/office/2014/relationships/chartEx" Target="../charts/chartEx3.xml"/><Relationship Id="rId12" Type="http://schemas.openxmlformats.org/officeDocument/2006/relationships/chart" Target="../charts/chart8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microsoft.com/office/2014/relationships/chartEx" Target="../charts/chartEx2.xml"/><Relationship Id="rId11" Type="http://schemas.openxmlformats.org/officeDocument/2006/relationships/chart" Target="../charts/chart7.xml"/><Relationship Id="rId5" Type="http://schemas.microsoft.com/office/2014/relationships/chartEx" Target="../charts/chartEx1.xml"/><Relationship Id="rId10" Type="http://schemas.openxmlformats.org/officeDocument/2006/relationships/chart" Target="../charts/chart6.xml"/><Relationship Id="rId4" Type="http://schemas.openxmlformats.org/officeDocument/2006/relationships/chart" Target="../charts/chart4.xml"/><Relationship Id="rId9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7</xdr:colOff>
      <xdr:row>25</xdr:row>
      <xdr:rowOff>14287</xdr:rowOff>
    </xdr:from>
    <xdr:to>
      <xdr:col>3</xdr:col>
      <xdr:colOff>466726</xdr:colOff>
      <xdr:row>39</xdr:row>
      <xdr:rowOff>1619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C1B3943-18CF-4380-A0E5-647C97721D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81025</xdr:colOff>
      <xdr:row>25</xdr:row>
      <xdr:rowOff>9525</xdr:rowOff>
    </xdr:from>
    <xdr:to>
      <xdr:col>7</xdr:col>
      <xdr:colOff>380999</xdr:colOff>
      <xdr:row>39</xdr:row>
      <xdr:rowOff>15716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D2AB27E-5D3A-4331-A5C2-D7B352901E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04825</xdr:colOff>
      <xdr:row>25</xdr:row>
      <xdr:rowOff>0</xdr:rowOff>
    </xdr:from>
    <xdr:to>
      <xdr:col>12</xdr:col>
      <xdr:colOff>9524</xdr:colOff>
      <xdr:row>39</xdr:row>
      <xdr:rowOff>14763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579D251-2D37-4CEE-B201-A3C0ADB8A0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52400</xdr:colOff>
      <xdr:row>25</xdr:row>
      <xdr:rowOff>0</xdr:rowOff>
    </xdr:from>
    <xdr:to>
      <xdr:col>16</xdr:col>
      <xdr:colOff>114299</xdr:colOff>
      <xdr:row>39</xdr:row>
      <xdr:rowOff>14763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D8749F6-6DC7-432A-9922-5D0FF293DE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309282</xdr:colOff>
      <xdr:row>52</xdr:row>
      <xdr:rowOff>165847</xdr:rowOff>
    </xdr:from>
    <xdr:to>
      <xdr:col>3</xdr:col>
      <xdr:colOff>421341</xdr:colOff>
      <xdr:row>68</xdr:row>
      <xdr:rowOff>4034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2" name="Chart 11">
              <a:extLst>
                <a:ext uri="{FF2B5EF4-FFF2-40B4-BE49-F238E27FC236}">
                  <a16:creationId xmlns:a16="http://schemas.microsoft.com/office/drawing/2014/main" id="{270F6BE3-8C57-4593-B93A-2450AD0F507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09282" y="10071847"/>
              <a:ext cx="2712384" cy="292249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</xdr:col>
      <xdr:colOff>721658</xdr:colOff>
      <xdr:row>52</xdr:row>
      <xdr:rowOff>156883</xdr:rowOff>
    </xdr:from>
    <xdr:to>
      <xdr:col>7</xdr:col>
      <xdr:colOff>340659</xdr:colOff>
      <xdr:row>68</xdr:row>
      <xdr:rowOff>3137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3" name="Chart 12">
              <a:extLst>
                <a:ext uri="{FF2B5EF4-FFF2-40B4-BE49-F238E27FC236}">
                  <a16:creationId xmlns:a16="http://schemas.microsoft.com/office/drawing/2014/main" id="{9298B04D-1205-4C95-82CC-BB2C506AB93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312458" y="10062883"/>
              <a:ext cx="2714626" cy="292249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7</xdr:col>
      <xdr:colOff>533400</xdr:colOff>
      <xdr:row>52</xdr:row>
      <xdr:rowOff>165848</xdr:rowOff>
    </xdr:from>
    <xdr:to>
      <xdr:col>11</xdr:col>
      <xdr:colOff>528918</xdr:colOff>
      <xdr:row>68</xdr:row>
      <xdr:rowOff>4034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4" name="Chart 13">
              <a:extLst>
                <a:ext uri="{FF2B5EF4-FFF2-40B4-BE49-F238E27FC236}">
                  <a16:creationId xmlns:a16="http://schemas.microsoft.com/office/drawing/2014/main" id="{D9BB4875-DEDA-4F67-A9C8-6B67E377E8F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219825" y="10071848"/>
              <a:ext cx="2710143" cy="292249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2</xdr:col>
      <xdr:colOff>147918</xdr:colOff>
      <xdr:row>52</xdr:row>
      <xdr:rowOff>156883</xdr:rowOff>
    </xdr:from>
    <xdr:to>
      <xdr:col>15</xdr:col>
      <xdr:colOff>753036</xdr:colOff>
      <xdr:row>68</xdr:row>
      <xdr:rowOff>3137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5" name="Chart 14">
              <a:extLst>
                <a:ext uri="{FF2B5EF4-FFF2-40B4-BE49-F238E27FC236}">
                  <a16:creationId xmlns:a16="http://schemas.microsoft.com/office/drawing/2014/main" id="{AB93DED2-1DA4-474C-8B2B-D765F96013B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8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215718" y="10062883"/>
              <a:ext cx="2729193" cy="292249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1</xdr:col>
      <xdr:colOff>557894</xdr:colOff>
      <xdr:row>28</xdr:row>
      <xdr:rowOff>142257</xdr:rowOff>
    </xdr:from>
    <xdr:to>
      <xdr:col>26</xdr:col>
      <xdr:colOff>132732</xdr:colOff>
      <xdr:row>43</xdr:row>
      <xdr:rowOff>2795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5818EA63-F774-4D3F-8F27-43EEA93F7F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6</xdr:col>
      <xdr:colOff>304800</xdr:colOff>
      <xdr:row>28</xdr:row>
      <xdr:rowOff>152400</xdr:rowOff>
    </xdr:from>
    <xdr:to>
      <xdr:col>30</xdr:col>
      <xdr:colOff>546388</xdr:colOff>
      <xdr:row>43</xdr:row>
      <xdr:rowOff>381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FF1053CB-AECB-4B09-90D9-D229ACB701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1</xdr:col>
      <xdr:colOff>0</xdr:colOff>
      <xdr:row>28</xdr:row>
      <xdr:rowOff>168088</xdr:rowOff>
    </xdr:from>
    <xdr:to>
      <xdr:col>35</xdr:col>
      <xdr:colOff>62294</xdr:colOff>
      <xdr:row>43</xdr:row>
      <xdr:rowOff>53788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7674DB20-3FC7-4E2E-8AEF-0816E827FD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5</xdr:col>
      <xdr:colOff>134470</xdr:colOff>
      <xdr:row>28</xdr:row>
      <xdr:rowOff>168088</xdr:rowOff>
    </xdr:from>
    <xdr:to>
      <xdr:col>39</xdr:col>
      <xdr:colOff>443294</xdr:colOff>
      <xdr:row>43</xdr:row>
      <xdr:rowOff>53788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FC103442-361D-4AC9-A90E-40934E0827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81188-7BD3-43A7-92F3-D97B9CB38B76}">
  <dimension ref="A1:AO77"/>
  <sheetViews>
    <sheetView tabSelected="1" zoomScale="70" zoomScaleNormal="70" workbookViewId="0">
      <selection activeCell="AM47" sqref="AM47"/>
    </sheetView>
  </sheetViews>
  <sheetFormatPr defaultRowHeight="15" x14ac:dyDescent="0.25"/>
  <cols>
    <col min="1" max="1" width="16.140625" style="3" bestFit="1" customWidth="1"/>
    <col min="2" max="2" width="11.140625" style="3" customWidth="1"/>
    <col min="3" max="3" width="11.7109375" style="3" customWidth="1"/>
    <col min="4" max="4" width="10.7109375" style="3" customWidth="1"/>
    <col min="5" max="5" width="12.42578125" style="3" customWidth="1"/>
    <col min="7" max="7" width="14" style="3" customWidth="1"/>
    <col min="9" max="9" width="11.5703125" bestFit="1" customWidth="1"/>
    <col min="10" max="13" width="10" bestFit="1" customWidth="1"/>
    <col min="15" max="15" width="12.7109375" bestFit="1" customWidth="1"/>
    <col min="16" max="16" width="12" customWidth="1"/>
    <col min="25" max="25" width="11" bestFit="1" customWidth="1"/>
    <col min="28" max="28" width="11" bestFit="1" customWidth="1"/>
    <col min="31" max="31" width="11" bestFit="1" customWidth="1"/>
    <col min="34" max="34" width="11" bestFit="1" customWidth="1"/>
  </cols>
  <sheetData>
    <row r="1" spans="1:41" x14ac:dyDescent="0.25">
      <c r="A1"/>
      <c r="B1" s="6" t="s">
        <v>73</v>
      </c>
      <c r="F1" s="3"/>
      <c r="G1"/>
      <c r="H1" s="3"/>
      <c r="J1" s="6" t="s">
        <v>72</v>
      </c>
      <c r="K1" s="3"/>
      <c r="L1" s="3"/>
      <c r="M1" s="3"/>
      <c r="N1" s="3"/>
      <c r="P1" s="3"/>
    </row>
    <row r="2" spans="1:41" x14ac:dyDescent="0.25">
      <c r="A2"/>
      <c r="B2" s="2" t="s">
        <v>37</v>
      </c>
      <c r="C2" s="2" t="s">
        <v>43</v>
      </c>
      <c r="D2" s="2" t="s">
        <v>44</v>
      </c>
      <c r="E2" s="2" t="s">
        <v>45</v>
      </c>
      <c r="F2" s="2" t="s">
        <v>46</v>
      </c>
      <c r="G2"/>
      <c r="H2" s="2" t="s">
        <v>47</v>
      </c>
      <c r="J2" s="2" t="s">
        <v>37</v>
      </c>
      <c r="K2" s="2" t="s">
        <v>43</v>
      </c>
      <c r="L2" s="2" t="s">
        <v>44</v>
      </c>
      <c r="M2" s="2" t="s">
        <v>45</v>
      </c>
      <c r="N2" s="2" t="s">
        <v>46</v>
      </c>
      <c r="O2" s="1"/>
      <c r="P2" s="2" t="s">
        <v>47</v>
      </c>
    </row>
    <row r="3" spans="1:41" x14ac:dyDescent="0.25">
      <c r="A3"/>
      <c r="B3" s="3" t="s">
        <v>42</v>
      </c>
      <c r="C3" s="3">
        <f>Hoechst!F12</f>
        <v>99743710</v>
      </c>
      <c r="D3" s="3">
        <f>Ezrin!F12</f>
        <v>134091025</v>
      </c>
      <c r="E3" s="3">
        <f>GFAP!F13</f>
        <v>91496645</v>
      </c>
      <c r="F3" s="3">
        <f>Robo2!F12</f>
        <v>158924821</v>
      </c>
      <c r="G3"/>
      <c r="H3" s="3">
        <f>'Hoechst Masks'!C12</f>
        <v>88514.233999999997</v>
      </c>
      <c r="J3" s="3" t="s">
        <v>32</v>
      </c>
      <c r="K3" s="3">
        <f>Hoechst!F3</f>
        <v>37257679</v>
      </c>
      <c r="L3" s="3">
        <f>Ezrin!F3</f>
        <v>66533817</v>
      </c>
      <c r="M3" s="3">
        <f>GFAP!F3</f>
        <v>80548804</v>
      </c>
      <c r="N3" s="3">
        <f>Robo2!F3</f>
        <v>66718089</v>
      </c>
      <c r="P3" s="3">
        <f>'Hoechst Masks'!C3</f>
        <v>20292.267</v>
      </c>
    </row>
    <row r="4" spans="1:41" x14ac:dyDescent="0.25">
      <c r="A4"/>
      <c r="B4" s="3" t="s">
        <v>38</v>
      </c>
      <c r="C4" s="3">
        <f>Hoechst!F13</f>
        <v>62270138</v>
      </c>
      <c r="D4" s="3">
        <f>Ezrin!F13</f>
        <v>93118981</v>
      </c>
      <c r="E4" s="3">
        <f>GFAP!F12</f>
        <v>148671000</v>
      </c>
      <c r="F4" s="3">
        <f>Robo2!F13</f>
        <v>121431014</v>
      </c>
      <c r="G4"/>
      <c r="H4" s="3">
        <f>'Hoechst Masks'!C13</f>
        <v>44309.718999999997</v>
      </c>
      <c r="J4" s="3" t="s">
        <v>33</v>
      </c>
      <c r="K4" s="3">
        <f>Hoechst!F4</f>
        <v>41223179</v>
      </c>
      <c r="L4" s="3">
        <f>Ezrin!F4</f>
        <v>53775957</v>
      </c>
      <c r="M4" s="3">
        <f>GFAP!F4</f>
        <v>91656131</v>
      </c>
      <c r="N4" s="3">
        <f>Robo2!F4</f>
        <v>53712382</v>
      </c>
      <c r="P4" s="3">
        <f>'Hoechst Masks'!C4</f>
        <v>21672.152999999998</v>
      </c>
    </row>
    <row r="5" spans="1:41" x14ac:dyDescent="0.25">
      <c r="A5"/>
      <c r="B5" s="3" t="s">
        <v>39</v>
      </c>
      <c r="C5" s="3">
        <f>Hoechst!F14</f>
        <v>47489074</v>
      </c>
      <c r="D5" s="3">
        <f>Ezrin!F14</f>
        <v>63020539</v>
      </c>
      <c r="E5" s="3">
        <f>GFAP!F14</f>
        <v>77495015</v>
      </c>
      <c r="F5" s="3">
        <f>Robo2!F14</f>
        <v>70659445</v>
      </c>
      <c r="G5"/>
      <c r="H5" s="3">
        <f>'Hoechst Masks'!C14</f>
        <v>30300.876</v>
      </c>
      <c r="J5" s="3" t="s">
        <v>34</v>
      </c>
      <c r="K5" s="3">
        <f>Hoechst!F5</f>
        <v>37670541</v>
      </c>
      <c r="L5" s="3">
        <f>Ezrin!F5</f>
        <v>87314509</v>
      </c>
      <c r="M5" s="3">
        <f>GFAP!F5</f>
        <v>110955439</v>
      </c>
      <c r="N5" s="3">
        <f>Robo2!F5</f>
        <v>72794955</v>
      </c>
      <c r="P5" s="3">
        <f>'Hoechst Masks'!C5</f>
        <v>21205.275000000001</v>
      </c>
    </row>
    <row r="6" spans="1:41" x14ac:dyDescent="0.25">
      <c r="A6"/>
      <c r="B6" s="3" t="s">
        <v>32</v>
      </c>
      <c r="C6" s="3">
        <f>Hoechst!F15</f>
        <v>212417888</v>
      </c>
      <c r="D6" s="3">
        <f>Ezrin!F15</f>
        <v>213783227</v>
      </c>
      <c r="E6" s="3">
        <f>GFAP!F15</f>
        <v>227436038</v>
      </c>
      <c r="F6" s="3">
        <f>Robo2!F15</f>
        <v>251360769</v>
      </c>
      <c r="G6"/>
      <c r="H6" s="3">
        <f>'Hoechst Masks'!C15</f>
        <v>114175.63499999999</v>
      </c>
      <c r="J6" s="3" t="s">
        <v>35</v>
      </c>
      <c r="K6" s="3">
        <f>Hoechst!F6</f>
        <v>48496202</v>
      </c>
      <c r="L6" s="3">
        <f>Ezrin!F6</f>
        <v>102664787</v>
      </c>
      <c r="M6" s="3">
        <f>GFAP!F6</f>
        <v>99412398</v>
      </c>
      <c r="N6" s="3">
        <f>Robo2!F6</f>
        <v>86996441</v>
      </c>
      <c r="P6" s="3">
        <f>'Hoechst Masks'!C6</f>
        <v>28507.362000000001</v>
      </c>
    </row>
    <row r="7" spans="1:41" x14ac:dyDescent="0.25">
      <c r="A7"/>
      <c r="B7" s="3" t="s">
        <v>40</v>
      </c>
      <c r="C7" s="3">
        <f>Hoechst!F16</f>
        <v>148624842</v>
      </c>
      <c r="D7" s="3">
        <f>Ezrin!F16</f>
        <v>160163864</v>
      </c>
      <c r="E7" s="3">
        <f>GFAP!F16</f>
        <v>173651952</v>
      </c>
      <c r="F7" s="3">
        <f>Robo2!F16</f>
        <v>208061765</v>
      </c>
      <c r="G7"/>
      <c r="H7" s="3">
        <f>'Hoechst Masks'!C16</f>
        <v>77838.497000000003</v>
      </c>
      <c r="J7" s="3" t="s">
        <v>36</v>
      </c>
      <c r="K7" s="3">
        <f>Hoechst!F7</f>
        <v>32640314</v>
      </c>
      <c r="L7" s="3">
        <f>Ezrin!F7</f>
        <v>99005711</v>
      </c>
      <c r="M7" s="3">
        <f>GFAP!F7</f>
        <v>121217563</v>
      </c>
      <c r="N7" s="3">
        <f>Robo2!F7</f>
        <v>87691659</v>
      </c>
      <c r="P7" s="3">
        <f>'Hoechst Masks'!C7</f>
        <v>32593.785</v>
      </c>
    </row>
    <row r="8" spans="1:41" s="5" customFormat="1" x14ac:dyDescent="0.25">
      <c r="B8" s="4" t="s">
        <v>41</v>
      </c>
      <c r="C8" s="4">
        <f>Hoechst!F17</f>
        <v>158406325</v>
      </c>
      <c r="D8" s="4">
        <f>Ezrin!F17</f>
        <v>173110515</v>
      </c>
      <c r="E8" s="4">
        <f>GFAP!F17</f>
        <v>160948803</v>
      </c>
      <c r="F8" s="4">
        <f>Robo2!F17</f>
        <v>190865836</v>
      </c>
      <c r="H8" s="4">
        <f>'Hoechst Masks'!C17</f>
        <v>73919.807000000001</v>
      </c>
      <c r="J8" s="4"/>
      <c r="K8" s="4"/>
      <c r="L8" s="4"/>
      <c r="M8" s="4"/>
      <c r="N8" s="4"/>
      <c r="P8" s="4"/>
    </row>
    <row r="9" spans="1:41" x14ac:dyDescent="0.25">
      <c r="A9"/>
      <c r="B9"/>
      <c r="C9"/>
      <c r="D9"/>
      <c r="E9"/>
      <c r="G9"/>
      <c r="J9" s="3"/>
      <c r="K9" s="3"/>
      <c r="L9" s="3"/>
      <c r="M9" s="3"/>
      <c r="N9" s="3"/>
      <c r="P9" s="3"/>
    </row>
    <row r="10" spans="1:41" x14ac:dyDescent="0.25">
      <c r="A10"/>
      <c r="B10"/>
      <c r="C10"/>
      <c r="D10"/>
      <c r="E10"/>
      <c r="G10"/>
      <c r="J10" s="6" t="s">
        <v>71</v>
      </c>
      <c r="K10" s="3"/>
      <c r="L10" s="3"/>
      <c r="M10" s="3"/>
      <c r="N10" s="3"/>
      <c r="P10" s="3"/>
    </row>
    <row r="11" spans="1:41" x14ac:dyDescent="0.25">
      <c r="A11"/>
      <c r="B11" s="6" t="s">
        <v>15</v>
      </c>
      <c r="F11" s="3"/>
      <c r="G11"/>
      <c r="J11" s="6" t="s">
        <v>16</v>
      </c>
      <c r="K11" s="3"/>
      <c r="L11" s="3"/>
      <c r="M11" s="3"/>
      <c r="N11" s="3"/>
      <c r="P11" s="3"/>
      <c r="W11" s="6"/>
      <c r="X11" s="2" t="s">
        <v>43</v>
      </c>
      <c r="Y11" s="2"/>
      <c r="Z11" s="2"/>
      <c r="AA11" s="2" t="s">
        <v>44</v>
      </c>
      <c r="AB11" s="3"/>
      <c r="AC11" s="3"/>
      <c r="AD11" s="2" t="s">
        <v>45</v>
      </c>
      <c r="AE11" s="3"/>
      <c r="AF11" s="3"/>
      <c r="AG11" s="2" t="s">
        <v>46</v>
      </c>
      <c r="AL11" s="3"/>
      <c r="AM11" s="3"/>
      <c r="AN11" s="3"/>
      <c r="AO11" s="3"/>
    </row>
    <row r="12" spans="1:41" x14ac:dyDescent="0.25">
      <c r="A12"/>
      <c r="B12" s="2" t="s">
        <v>37</v>
      </c>
      <c r="C12" s="2" t="s">
        <v>43</v>
      </c>
      <c r="D12" s="2" t="s">
        <v>44</v>
      </c>
      <c r="E12" s="2" t="s">
        <v>45</v>
      </c>
      <c r="F12" s="2" t="s">
        <v>46</v>
      </c>
      <c r="G12"/>
      <c r="J12" s="2" t="s">
        <v>37</v>
      </c>
      <c r="K12" s="2" t="s">
        <v>43</v>
      </c>
      <c r="L12" s="2" t="s">
        <v>44</v>
      </c>
      <c r="M12" s="2" t="s">
        <v>45</v>
      </c>
      <c r="N12" s="2" t="s">
        <v>46</v>
      </c>
      <c r="P12" s="3"/>
      <c r="W12" s="2"/>
      <c r="X12" s="1" t="s">
        <v>99</v>
      </c>
      <c r="Y12" s="6" t="s">
        <v>16</v>
      </c>
      <c r="AA12" s="1" t="s">
        <v>99</v>
      </c>
      <c r="AB12" s="6" t="s">
        <v>16</v>
      </c>
      <c r="AC12" s="2"/>
      <c r="AD12" s="1" t="s">
        <v>99</v>
      </c>
      <c r="AE12" s="6" t="s">
        <v>16</v>
      </c>
      <c r="AF12" s="2"/>
      <c r="AG12" s="1" t="s">
        <v>99</v>
      </c>
      <c r="AH12" s="6" t="s">
        <v>16</v>
      </c>
      <c r="AK12" s="2"/>
      <c r="AL12" s="2"/>
      <c r="AM12" s="2"/>
      <c r="AN12" s="2"/>
      <c r="AO12" s="2"/>
    </row>
    <row r="13" spans="1:41" x14ac:dyDescent="0.25">
      <c r="A13"/>
      <c r="B13" s="3" t="s">
        <v>42</v>
      </c>
      <c r="C13" s="9">
        <f>C3/$H3</f>
        <v>1126.8663297701928</v>
      </c>
      <c r="D13" s="9">
        <f t="shared" ref="D13:F13" si="0">D3/$H3</f>
        <v>1514.9091726874121</v>
      </c>
      <c r="E13" s="9">
        <f t="shared" si="0"/>
        <v>1033.6941400859889</v>
      </c>
      <c r="F13" s="9">
        <f t="shared" si="0"/>
        <v>1795.4719124609946</v>
      </c>
      <c r="G13"/>
      <c r="J13" s="3" t="s">
        <v>32</v>
      </c>
      <c r="K13" s="8">
        <f t="shared" ref="K13:N17" si="1">K3/$P3</f>
        <v>1836.0530639578121</v>
      </c>
      <c r="L13" s="8">
        <f t="shared" si="1"/>
        <v>3278.7769350758099</v>
      </c>
      <c r="M13" s="8">
        <f t="shared" si="1"/>
        <v>3969.4334792657714</v>
      </c>
      <c r="N13" s="8">
        <f t="shared" si="1"/>
        <v>3287.85783273993</v>
      </c>
      <c r="P13" s="3"/>
      <c r="W13" s="3">
        <v>1</v>
      </c>
      <c r="X13" s="9">
        <v>1126.8663297701928</v>
      </c>
      <c r="Y13" s="8">
        <v>1836.0530639578121</v>
      </c>
      <c r="Z13" s="3">
        <v>1</v>
      </c>
      <c r="AA13" s="9">
        <v>1514.9091726874121</v>
      </c>
      <c r="AB13" s="8">
        <v>3278.7769350758099</v>
      </c>
      <c r="AC13" s="3">
        <v>1</v>
      </c>
      <c r="AD13" s="9">
        <v>1033.6941400859889</v>
      </c>
      <c r="AE13" s="8">
        <v>3969.4334792657714</v>
      </c>
      <c r="AF13" s="3">
        <v>1</v>
      </c>
      <c r="AG13" s="9">
        <v>1795.4719124609946</v>
      </c>
      <c r="AH13" s="8">
        <v>3287.85783273993</v>
      </c>
      <c r="AK13" s="3"/>
      <c r="AL13" s="8"/>
      <c r="AM13" s="8"/>
      <c r="AN13" s="8"/>
      <c r="AO13" s="8"/>
    </row>
    <row r="14" spans="1:41" x14ac:dyDescent="0.25">
      <c r="A14"/>
      <c r="B14" s="3" t="s">
        <v>38</v>
      </c>
      <c r="C14" s="9">
        <f t="shared" ref="C14:F18" si="2">C4/$H4</f>
        <v>1405.338138118186</v>
      </c>
      <c r="D14" s="9">
        <f t="shared" si="2"/>
        <v>2101.5475408453844</v>
      </c>
      <c r="E14" s="9">
        <f t="shared" si="2"/>
        <v>3355.2684005962665</v>
      </c>
      <c r="F14" s="9">
        <f t="shared" si="2"/>
        <v>2740.5051699831365</v>
      </c>
      <c r="G14"/>
      <c r="J14" s="14" t="s">
        <v>33</v>
      </c>
      <c r="K14" s="15">
        <f t="shared" si="1"/>
        <v>1902.1266138163571</v>
      </c>
      <c r="L14" s="15">
        <f t="shared" si="1"/>
        <v>2481.3389329615752</v>
      </c>
      <c r="M14" s="15">
        <f t="shared" si="1"/>
        <v>4229.2120676704344</v>
      </c>
      <c r="N14" s="15">
        <f t="shared" si="1"/>
        <v>2478.4054449966279</v>
      </c>
      <c r="P14" s="3"/>
      <c r="W14" s="3">
        <v>2</v>
      </c>
      <c r="X14" s="9">
        <v>1405.338138118186</v>
      </c>
      <c r="Y14" s="15">
        <v>1902.1266138163571</v>
      </c>
      <c r="Z14" s="3">
        <v>2</v>
      </c>
      <c r="AA14" s="9">
        <v>2101.5475408453844</v>
      </c>
      <c r="AB14" s="15">
        <v>2481.3389329615752</v>
      </c>
      <c r="AC14" s="3">
        <v>2</v>
      </c>
      <c r="AD14" s="9">
        <v>3355.2684005962665</v>
      </c>
      <c r="AE14" s="15">
        <v>4229.2120676704344</v>
      </c>
      <c r="AF14" s="3">
        <v>2</v>
      </c>
      <c r="AG14" s="9">
        <v>2740.5051699831365</v>
      </c>
      <c r="AH14" s="15">
        <v>2478.4054449966279</v>
      </c>
      <c r="AK14" s="14"/>
      <c r="AL14" s="15"/>
      <c r="AM14" s="15"/>
      <c r="AN14" s="15"/>
      <c r="AO14" s="15"/>
    </row>
    <row r="15" spans="1:41" x14ac:dyDescent="0.25">
      <c r="A15"/>
      <c r="B15" s="3" t="s">
        <v>39</v>
      </c>
      <c r="C15" s="9">
        <f t="shared" si="2"/>
        <v>1567.2508609982101</v>
      </c>
      <c r="D15" s="9">
        <f t="shared" si="2"/>
        <v>2079.8256459648228</v>
      </c>
      <c r="E15" s="9">
        <f t="shared" si="2"/>
        <v>2557.5173140208885</v>
      </c>
      <c r="F15" s="9">
        <f t="shared" si="2"/>
        <v>2331.9274663874403</v>
      </c>
      <c r="G15"/>
      <c r="J15" s="3" t="s">
        <v>34</v>
      </c>
      <c r="K15" s="8">
        <f t="shared" si="1"/>
        <v>1776.4702886428022</v>
      </c>
      <c r="L15" s="8">
        <f t="shared" si="1"/>
        <v>4117.5843746426299</v>
      </c>
      <c r="M15" s="8">
        <f t="shared" si="1"/>
        <v>5232.4451816823876</v>
      </c>
      <c r="N15" s="8">
        <f t="shared" si="1"/>
        <v>3432.8701231179502</v>
      </c>
      <c r="P15" s="3"/>
      <c r="W15" s="3">
        <v>3</v>
      </c>
      <c r="X15" s="9">
        <v>1567.2508609982101</v>
      </c>
      <c r="Y15" s="8">
        <v>1776.4702886428022</v>
      </c>
      <c r="Z15" s="3">
        <v>3</v>
      </c>
      <c r="AA15" s="9">
        <v>2079.8256459648228</v>
      </c>
      <c r="AB15" s="8">
        <v>4117.5843746426299</v>
      </c>
      <c r="AC15" s="3">
        <v>3</v>
      </c>
      <c r="AD15" s="9">
        <v>2557.5173140208885</v>
      </c>
      <c r="AE15" s="8">
        <v>5232.4451816823876</v>
      </c>
      <c r="AF15" s="3">
        <v>3</v>
      </c>
      <c r="AG15" s="9">
        <v>2331.9274663874403</v>
      </c>
      <c r="AH15" s="8">
        <v>3432.8701231179502</v>
      </c>
      <c r="AK15" s="3"/>
      <c r="AL15" s="8"/>
      <c r="AM15" s="8"/>
      <c r="AN15" s="8"/>
      <c r="AO15" s="8"/>
    </row>
    <row r="16" spans="1:41" x14ac:dyDescent="0.25">
      <c r="A16"/>
      <c r="B16" s="3" t="s">
        <v>32</v>
      </c>
      <c r="C16" s="9">
        <f t="shared" si="2"/>
        <v>1860.4484923600382</v>
      </c>
      <c r="D16" s="9">
        <f t="shared" si="2"/>
        <v>1872.4067267066218</v>
      </c>
      <c r="E16" s="9">
        <f t="shared" si="2"/>
        <v>1991.9839990379735</v>
      </c>
      <c r="F16" s="9">
        <f t="shared" si="2"/>
        <v>2201.5272260145521</v>
      </c>
      <c r="G16"/>
      <c r="J16" s="3" t="s">
        <v>35</v>
      </c>
      <c r="K16" s="8">
        <f t="shared" si="1"/>
        <v>1701.1816807181247</v>
      </c>
      <c r="L16" s="8">
        <f t="shared" si="1"/>
        <v>3601.3429443243467</v>
      </c>
      <c r="M16" s="8">
        <f t="shared" si="1"/>
        <v>3487.2535031477132</v>
      </c>
      <c r="N16" s="8">
        <f t="shared" si="1"/>
        <v>3051.7183947080057</v>
      </c>
      <c r="P16" s="3"/>
      <c r="W16" s="3">
        <v>4</v>
      </c>
      <c r="X16" s="9">
        <v>1860.4484923600382</v>
      </c>
      <c r="Y16" s="8">
        <v>1701.1816807181247</v>
      </c>
      <c r="Z16" s="3">
        <v>4</v>
      </c>
      <c r="AA16" s="9">
        <v>1872.4067267066218</v>
      </c>
      <c r="AB16" s="8">
        <v>3601.3429443243467</v>
      </c>
      <c r="AC16" s="3">
        <v>4</v>
      </c>
      <c r="AD16" s="9">
        <v>1991.9839990379735</v>
      </c>
      <c r="AE16" s="8">
        <v>3487.2535031477132</v>
      </c>
      <c r="AF16" s="3">
        <v>4</v>
      </c>
      <c r="AG16" s="9">
        <v>2201.5272260145521</v>
      </c>
      <c r="AH16" s="8">
        <v>3051.7183947080057</v>
      </c>
      <c r="AK16" s="3"/>
      <c r="AL16" s="8"/>
      <c r="AM16" s="8"/>
      <c r="AN16" s="8"/>
      <c r="AO16" s="8"/>
    </row>
    <row r="17" spans="1:41" x14ac:dyDescent="0.25">
      <c r="A17"/>
      <c r="B17" s="3" t="s">
        <v>40</v>
      </c>
      <c r="C17" s="9">
        <f t="shared" si="2"/>
        <v>1909.4002033466807</v>
      </c>
      <c r="D17" s="9">
        <f t="shared" si="2"/>
        <v>2057.6433278253048</v>
      </c>
      <c r="E17" s="9">
        <f t="shared" si="2"/>
        <v>2230.9263242839852</v>
      </c>
      <c r="F17" s="9">
        <f t="shared" si="2"/>
        <v>2672.9930949206278</v>
      </c>
      <c r="G17"/>
      <c r="J17" s="3" t="s">
        <v>36</v>
      </c>
      <c r="K17" s="8">
        <f t="shared" si="1"/>
        <v>1001.42754209123</v>
      </c>
      <c r="L17" s="8">
        <f t="shared" si="1"/>
        <v>3037.564093890906</v>
      </c>
      <c r="M17" s="8">
        <f t="shared" si="1"/>
        <v>3719.0391665159477</v>
      </c>
      <c r="N17" s="8">
        <f t="shared" si="1"/>
        <v>2690.441107100633</v>
      </c>
      <c r="P17" s="3"/>
      <c r="W17" s="3">
        <v>5</v>
      </c>
      <c r="X17" s="9">
        <v>1909.4002033466807</v>
      </c>
      <c r="Y17" s="8">
        <v>1001.42754209123</v>
      </c>
      <c r="Z17" s="3">
        <v>5</v>
      </c>
      <c r="AA17" s="9">
        <v>2057.6433278253048</v>
      </c>
      <c r="AB17" s="8">
        <v>3037.564093890906</v>
      </c>
      <c r="AC17" s="3">
        <v>5</v>
      </c>
      <c r="AD17" s="9">
        <v>2230.9263242839852</v>
      </c>
      <c r="AE17" s="8">
        <v>3719.0391665159477</v>
      </c>
      <c r="AF17" s="3">
        <v>5</v>
      </c>
      <c r="AG17" s="9">
        <v>2672.9930949206278</v>
      </c>
      <c r="AH17" s="8">
        <v>2690.441107100633</v>
      </c>
      <c r="AK17" s="3"/>
      <c r="AL17" s="8"/>
      <c r="AM17" s="8"/>
      <c r="AN17" s="8"/>
      <c r="AO17" s="8"/>
    </row>
    <row r="18" spans="1:41" x14ac:dyDescent="0.25">
      <c r="A18"/>
      <c r="B18" s="7" t="s">
        <v>41</v>
      </c>
      <c r="C18" s="9">
        <f t="shared" si="2"/>
        <v>2142.9483034229243</v>
      </c>
      <c r="D18" s="9">
        <f t="shared" si="2"/>
        <v>2341.8691420555251</v>
      </c>
      <c r="E18" s="9">
        <f t="shared" si="2"/>
        <v>2177.3433878148517</v>
      </c>
      <c r="F18" s="9">
        <f t="shared" si="2"/>
        <v>2582.0662112930031</v>
      </c>
      <c r="G18"/>
      <c r="J18" s="3"/>
      <c r="K18" s="3"/>
      <c r="L18" s="3"/>
      <c r="M18" s="3"/>
      <c r="N18" s="3"/>
      <c r="P18" s="3"/>
      <c r="W18" s="3">
        <v>6</v>
      </c>
      <c r="X18" s="9">
        <v>2142.9483034229243</v>
      </c>
      <c r="Y18" s="3"/>
      <c r="Z18" s="3">
        <v>6</v>
      </c>
      <c r="AA18" s="9">
        <v>2341.8691420555251</v>
      </c>
      <c r="AB18" s="3"/>
      <c r="AC18" s="3">
        <v>6</v>
      </c>
      <c r="AD18" s="9">
        <v>2177.3433878148517</v>
      </c>
      <c r="AE18" s="3"/>
      <c r="AF18" s="3">
        <v>6</v>
      </c>
      <c r="AG18" s="9">
        <v>2582.0662112930031</v>
      </c>
      <c r="AH18" s="3"/>
      <c r="AK18" s="3"/>
      <c r="AL18" s="3"/>
      <c r="AM18" s="3"/>
      <c r="AN18" s="3"/>
      <c r="AO18" s="3"/>
    </row>
    <row r="19" spans="1:41" x14ac:dyDescent="0.25">
      <c r="A19"/>
      <c r="B19"/>
      <c r="C19"/>
      <c r="D19"/>
      <c r="E19"/>
      <c r="G19"/>
      <c r="J19" s="3"/>
      <c r="K19" s="3"/>
      <c r="L19" s="3"/>
      <c r="M19" s="3"/>
      <c r="N19" s="3"/>
      <c r="P19" s="3"/>
      <c r="W19" s="3">
        <v>7</v>
      </c>
      <c r="X19" s="9"/>
      <c r="Y19" s="3"/>
      <c r="Z19" s="3">
        <v>7</v>
      </c>
      <c r="AA19" s="9"/>
      <c r="AB19" s="3"/>
      <c r="AC19" s="3">
        <v>7</v>
      </c>
      <c r="AD19" s="9"/>
      <c r="AE19" s="3"/>
      <c r="AF19" s="3">
        <v>7</v>
      </c>
      <c r="AG19" s="9"/>
      <c r="AH19" s="3"/>
      <c r="AK19" s="3"/>
      <c r="AL19" s="3"/>
      <c r="AM19" s="3"/>
      <c r="AN19" s="3"/>
      <c r="AO19" s="3"/>
    </row>
    <row r="20" spans="1:41" x14ac:dyDescent="0.25">
      <c r="A20"/>
      <c r="B20" s="2" t="s">
        <v>3</v>
      </c>
      <c r="C20" s="10">
        <f>AVERAGE(C13:C18)</f>
        <v>1668.7087213360385</v>
      </c>
      <c r="D20" s="10">
        <f t="shared" ref="D20:F20" si="3">AVERAGE(D13:D18)</f>
        <v>1994.7002593475117</v>
      </c>
      <c r="E20" s="10">
        <f t="shared" si="3"/>
        <v>2224.4555943066593</v>
      </c>
      <c r="F20" s="10">
        <f t="shared" si="3"/>
        <v>2387.4151801766257</v>
      </c>
      <c r="G20"/>
      <c r="J20" s="2" t="s">
        <v>3</v>
      </c>
      <c r="K20" s="10">
        <f>AVERAGE(K13:K17)</f>
        <v>1643.4518378452653</v>
      </c>
      <c r="L20" s="10">
        <f t="shared" ref="L20:N20" si="4">AVERAGE(L13:L17)</f>
        <v>3303.3214561790533</v>
      </c>
      <c r="M20" s="10">
        <f t="shared" si="4"/>
        <v>4127.4766796564509</v>
      </c>
      <c r="N20" s="10">
        <f t="shared" si="4"/>
        <v>2988.2585805326294</v>
      </c>
      <c r="P20" s="3"/>
      <c r="W20" s="3">
        <v>8</v>
      </c>
      <c r="X20" s="9"/>
      <c r="Y20" s="3"/>
      <c r="Z20" s="3">
        <v>8</v>
      </c>
      <c r="AA20" s="9"/>
      <c r="AB20" s="3"/>
      <c r="AC20" s="3">
        <v>8</v>
      </c>
      <c r="AD20" s="9"/>
      <c r="AE20" s="3"/>
      <c r="AF20" s="3">
        <v>8</v>
      </c>
      <c r="AG20" s="9"/>
      <c r="AH20" s="3"/>
      <c r="AK20" s="3"/>
      <c r="AL20" s="3"/>
      <c r="AM20" s="3"/>
      <c r="AN20" s="3"/>
      <c r="AO20" s="10"/>
    </row>
    <row r="21" spans="1:41" x14ac:dyDescent="0.25">
      <c r="A21"/>
      <c r="B21" s="2" t="s">
        <v>66</v>
      </c>
      <c r="C21" s="10">
        <f>STDEV(C13:C18)</f>
        <v>372.25009049008997</v>
      </c>
      <c r="D21" s="10">
        <f t="shared" ref="D21:F21" si="5">STDEV(D13:D18)</f>
        <v>278.67756671990304</v>
      </c>
      <c r="E21" s="10">
        <f t="shared" si="5"/>
        <v>756.82032554880993</v>
      </c>
      <c r="F21" s="10">
        <f t="shared" si="5"/>
        <v>355.56894135560822</v>
      </c>
      <c r="G21"/>
      <c r="J21" s="2" t="s">
        <v>66</v>
      </c>
      <c r="K21" s="10">
        <f>STDEV(K13:K17)</f>
        <v>366.47977821870188</v>
      </c>
      <c r="L21" s="10">
        <f t="shared" ref="L21:N21" si="6">STDEV(L13:L17)</f>
        <v>612.11224162376413</v>
      </c>
      <c r="M21" s="10">
        <f t="shared" si="6"/>
        <v>676.93981466465198</v>
      </c>
      <c r="N21" s="10">
        <f t="shared" si="6"/>
        <v>400.03492067435729</v>
      </c>
      <c r="W21" s="3">
        <v>9</v>
      </c>
      <c r="X21" s="9"/>
      <c r="Y21" s="3"/>
      <c r="Z21" s="3">
        <v>9</v>
      </c>
      <c r="AA21" s="9"/>
      <c r="AB21" s="3"/>
      <c r="AC21" s="3">
        <v>9</v>
      </c>
      <c r="AD21" s="9"/>
      <c r="AE21" s="3"/>
      <c r="AF21" s="3">
        <v>9</v>
      </c>
      <c r="AG21" s="9"/>
      <c r="AH21" s="3"/>
      <c r="AK21" s="3"/>
      <c r="AL21" s="3"/>
      <c r="AM21" s="3"/>
      <c r="AN21" s="3"/>
      <c r="AO21" s="10"/>
    </row>
    <row r="22" spans="1:41" x14ac:dyDescent="0.25">
      <c r="A22"/>
      <c r="B22" s="2" t="s">
        <v>67</v>
      </c>
      <c r="C22" s="11">
        <f>COUNT(C13:C18)</f>
        <v>6</v>
      </c>
      <c r="D22" s="11">
        <f t="shared" ref="D22:F22" si="7">COUNT(D13:D18)</f>
        <v>6</v>
      </c>
      <c r="E22" s="11">
        <f t="shared" si="7"/>
        <v>6</v>
      </c>
      <c r="F22" s="11">
        <f t="shared" si="7"/>
        <v>6</v>
      </c>
      <c r="G22"/>
      <c r="J22" s="2" t="s">
        <v>67</v>
      </c>
      <c r="K22" s="11">
        <f>COUNT(K13:K17)</f>
        <v>5</v>
      </c>
      <c r="L22" s="11">
        <f t="shared" ref="L22:N22" si="8">COUNT(L13:L17)</f>
        <v>5</v>
      </c>
      <c r="M22" s="11">
        <f t="shared" si="8"/>
        <v>5</v>
      </c>
      <c r="N22" s="11">
        <f t="shared" si="8"/>
        <v>5</v>
      </c>
      <c r="P22" s="6" t="s">
        <v>69</v>
      </c>
      <c r="R22" s="3"/>
      <c r="Y22" s="3"/>
      <c r="AB22" s="3"/>
      <c r="AE22" s="3"/>
      <c r="AH22" s="3"/>
      <c r="AK22" s="3"/>
      <c r="AL22" s="3"/>
      <c r="AM22" s="3"/>
      <c r="AN22" s="3"/>
      <c r="AO22" s="12"/>
    </row>
    <row r="23" spans="1:41" x14ac:dyDescent="0.25">
      <c r="A23"/>
      <c r="B23" s="2" t="s">
        <v>68</v>
      </c>
      <c r="C23" s="12">
        <f>C21/SQRT(C22)</f>
        <v>151.97046306759756</v>
      </c>
      <c r="D23" s="12">
        <f t="shared" ref="D23:F23" si="9">D21/SQRT(D22)</f>
        <v>113.76964020402956</v>
      </c>
      <c r="E23" s="12">
        <f t="shared" si="9"/>
        <v>308.97060409360597</v>
      </c>
      <c r="F23" s="12">
        <f t="shared" si="9"/>
        <v>145.16041245047262</v>
      </c>
      <c r="G23"/>
      <c r="J23" s="2" t="s">
        <v>68</v>
      </c>
      <c r="K23" s="12">
        <f>K21/SQRT(K22)</f>
        <v>163.89473929521284</v>
      </c>
      <c r="L23" s="12">
        <f t="shared" ref="L23:N23" si="10">L21/SQRT(L22)</f>
        <v>273.74491642610258</v>
      </c>
      <c r="M23" s="12">
        <f t="shared" si="10"/>
        <v>302.73668845325415</v>
      </c>
      <c r="N23" s="12">
        <f t="shared" si="10"/>
        <v>178.90105520031977</v>
      </c>
      <c r="P23" s="2" t="s">
        <v>43</v>
      </c>
      <c r="Q23" s="2" t="s">
        <v>44</v>
      </c>
      <c r="R23" s="2" t="s">
        <v>45</v>
      </c>
      <c r="S23" s="2" t="s">
        <v>46</v>
      </c>
      <c r="W23" s="2" t="s">
        <v>3</v>
      </c>
      <c r="X23" s="10">
        <v>1668.7087213360385</v>
      </c>
      <c r="Y23" s="10">
        <v>1643.4518378452653</v>
      </c>
      <c r="Z23" s="2" t="s">
        <v>3</v>
      </c>
      <c r="AA23" s="10">
        <v>1994.7002593475117</v>
      </c>
      <c r="AB23" s="10">
        <v>3303.3214561790533</v>
      </c>
      <c r="AC23" s="2" t="s">
        <v>3</v>
      </c>
      <c r="AD23" s="10">
        <v>2224.4555943066593</v>
      </c>
      <c r="AE23" s="10">
        <v>4127.4766796564509</v>
      </c>
      <c r="AF23" s="2" t="s">
        <v>3</v>
      </c>
      <c r="AG23" s="10">
        <v>2387.4151801766257</v>
      </c>
      <c r="AH23" s="10">
        <v>2988.2585805326294</v>
      </c>
      <c r="AK23" s="2"/>
      <c r="AL23" s="10"/>
      <c r="AM23" s="10"/>
      <c r="AN23" s="10"/>
    </row>
    <row r="24" spans="1:41" x14ac:dyDescent="0.25">
      <c r="P24" s="13">
        <f>K20/C20</f>
        <v>0.98486441452133633</v>
      </c>
      <c r="Q24" s="13">
        <f>L20/D20</f>
        <v>1.656049043308194</v>
      </c>
      <c r="R24" s="13">
        <f>M20/E20</f>
        <v>1.8554996962944295</v>
      </c>
      <c r="S24" s="13">
        <f>N20/F20</f>
        <v>1.2516710982425572</v>
      </c>
      <c r="W24" s="2" t="s">
        <v>66</v>
      </c>
      <c r="X24" s="10">
        <v>372.25009049008997</v>
      </c>
      <c r="Y24" s="10">
        <v>366.47977821870188</v>
      </c>
      <c r="Z24" s="2" t="s">
        <v>66</v>
      </c>
      <c r="AA24" s="10">
        <v>278.67756671990304</v>
      </c>
      <c r="AB24" s="10">
        <v>612.11224162376413</v>
      </c>
      <c r="AC24" s="2" t="s">
        <v>66</v>
      </c>
      <c r="AD24" s="10">
        <v>756.82032554880993</v>
      </c>
      <c r="AE24" s="10">
        <v>676.93981466465198</v>
      </c>
      <c r="AF24" s="2" t="s">
        <v>66</v>
      </c>
      <c r="AG24" s="10">
        <v>355.56894135560822</v>
      </c>
      <c r="AH24" s="10">
        <v>400.03492067435729</v>
      </c>
      <c r="AK24" s="2"/>
      <c r="AL24" s="10"/>
      <c r="AM24" s="10"/>
      <c r="AN24" s="10"/>
    </row>
    <row r="25" spans="1:41" x14ac:dyDescent="0.25">
      <c r="W25" s="2" t="s">
        <v>67</v>
      </c>
      <c r="X25" s="11">
        <v>6</v>
      </c>
      <c r="Y25" s="11">
        <v>5</v>
      </c>
      <c r="Z25" s="2" t="s">
        <v>67</v>
      </c>
      <c r="AA25" s="11">
        <v>6</v>
      </c>
      <c r="AB25" s="11">
        <v>5</v>
      </c>
      <c r="AC25" s="2" t="s">
        <v>67</v>
      </c>
      <c r="AD25" s="11">
        <v>6</v>
      </c>
      <c r="AE25" s="11">
        <v>5</v>
      </c>
      <c r="AF25" s="2" t="s">
        <v>67</v>
      </c>
      <c r="AG25" s="11">
        <v>6</v>
      </c>
      <c r="AH25" s="11">
        <v>5</v>
      </c>
      <c r="AK25" s="2"/>
      <c r="AL25" s="11"/>
      <c r="AM25" s="11"/>
      <c r="AN25" s="11"/>
    </row>
    <row r="26" spans="1:41" x14ac:dyDescent="0.25">
      <c r="W26" s="2" t="s">
        <v>68</v>
      </c>
      <c r="X26" s="12">
        <v>151.97046306759756</v>
      </c>
      <c r="Y26" s="12">
        <v>163.89473929521284</v>
      </c>
      <c r="Z26" s="2" t="s">
        <v>68</v>
      </c>
      <c r="AA26" s="12">
        <v>113.76964020402956</v>
      </c>
      <c r="AB26" s="12">
        <v>273.74491642610258</v>
      </c>
      <c r="AC26" s="2" t="s">
        <v>68</v>
      </c>
      <c r="AD26" s="12">
        <v>308.97060409360597</v>
      </c>
      <c r="AE26" s="12">
        <v>302.73668845325415</v>
      </c>
      <c r="AF26" s="2" t="s">
        <v>68</v>
      </c>
      <c r="AG26" s="12">
        <v>145.16041245047262</v>
      </c>
      <c r="AH26" s="12">
        <v>178.90105520031977</v>
      </c>
      <c r="AK26" s="2"/>
      <c r="AL26" s="12"/>
      <c r="AM26" s="12"/>
      <c r="AN26" s="12"/>
    </row>
    <row r="45" spans="2:13" x14ac:dyDescent="0.25">
      <c r="B45" s="2" t="s">
        <v>43</v>
      </c>
      <c r="F45" s="2" t="s">
        <v>44</v>
      </c>
      <c r="G45"/>
      <c r="I45" s="2" t="s">
        <v>45</v>
      </c>
      <c r="L45" s="2" t="s">
        <v>46</v>
      </c>
    </row>
    <row r="46" spans="2:13" x14ac:dyDescent="0.25">
      <c r="B46" s="3" t="s">
        <v>15</v>
      </c>
      <c r="C46" s="3" t="s">
        <v>16</v>
      </c>
      <c r="F46" s="3" t="s">
        <v>15</v>
      </c>
      <c r="G46" s="3" t="s">
        <v>16</v>
      </c>
      <c r="I46" s="3" t="s">
        <v>15</v>
      </c>
      <c r="J46" s="3" t="s">
        <v>16</v>
      </c>
      <c r="L46" s="3" t="s">
        <v>15</v>
      </c>
      <c r="M46" s="3" t="s">
        <v>16</v>
      </c>
    </row>
    <row r="47" spans="2:13" x14ac:dyDescent="0.25">
      <c r="B47" s="8">
        <f t="shared" ref="B47:B52" si="11">C13</f>
        <v>1126.8663297701928</v>
      </c>
      <c r="C47" s="8">
        <f t="shared" ref="C47:C51" si="12">K13</f>
        <v>1836.0530639578121</v>
      </c>
      <c r="F47" s="9">
        <f t="shared" ref="F47:F52" si="13">D13</f>
        <v>1514.9091726874121</v>
      </c>
      <c r="G47" s="9">
        <f t="shared" ref="G47:G51" si="14">L13</f>
        <v>3278.7769350758099</v>
      </c>
      <c r="I47" s="9">
        <f t="shared" ref="I47:I52" si="15">E13</f>
        <v>1033.6941400859889</v>
      </c>
      <c r="J47" s="9">
        <f t="shared" ref="J47:J51" si="16">M13</f>
        <v>3969.4334792657714</v>
      </c>
      <c r="L47" s="9">
        <f t="shared" ref="L47:L52" si="17">F13</f>
        <v>1795.4719124609946</v>
      </c>
      <c r="M47" s="9">
        <f t="shared" ref="M47:M51" si="18">N13</f>
        <v>3287.85783273993</v>
      </c>
    </row>
    <row r="48" spans="2:13" x14ac:dyDescent="0.25">
      <c r="B48" s="8">
        <f t="shared" si="11"/>
        <v>1405.338138118186</v>
      </c>
      <c r="C48" s="8">
        <f t="shared" si="12"/>
        <v>1902.1266138163571</v>
      </c>
      <c r="F48" s="9">
        <f t="shared" si="13"/>
        <v>2101.5475408453844</v>
      </c>
      <c r="G48" s="9">
        <f t="shared" si="14"/>
        <v>2481.3389329615752</v>
      </c>
      <c r="I48" s="9">
        <f t="shared" si="15"/>
        <v>3355.2684005962665</v>
      </c>
      <c r="J48" s="9">
        <f t="shared" si="16"/>
        <v>4229.2120676704344</v>
      </c>
      <c r="L48" s="9">
        <f t="shared" si="17"/>
        <v>2740.5051699831365</v>
      </c>
      <c r="M48" s="9">
        <f t="shared" si="18"/>
        <v>2478.4054449966279</v>
      </c>
    </row>
    <row r="49" spans="2:13" x14ac:dyDescent="0.25">
      <c r="B49" s="8">
        <f t="shared" si="11"/>
        <v>1567.2508609982101</v>
      </c>
      <c r="C49" s="8">
        <f t="shared" si="12"/>
        <v>1776.4702886428022</v>
      </c>
      <c r="F49" s="9">
        <f t="shared" si="13"/>
        <v>2079.8256459648228</v>
      </c>
      <c r="G49" s="9">
        <f t="shared" si="14"/>
        <v>4117.5843746426299</v>
      </c>
      <c r="I49" s="9">
        <f t="shared" si="15"/>
        <v>2557.5173140208885</v>
      </c>
      <c r="J49" s="9">
        <f t="shared" si="16"/>
        <v>5232.4451816823876</v>
      </c>
      <c r="L49" s="9">
        <f t="shared" si="17"/>
        <v>2331.9274663874403</v>
      </c>
      <c r="M49" s="9">
        <f t="shared" si="18"/>
        <v>3432.8701231179502</v>
      </c>
    </row>
    <row r="50" spans="2:13" x14ac:dyDescent="0.25">
      <c r="B50" s="8">
        <f t="shared" si="11"/>
        <v>1860.4484923600382</v>
      </c>
      <c r="C50" s="8">
        <f t="shared" si="12"/>
        <v>1701.1816807181247</v>
      </c>
      <c r="F50" s="9">
        <f t="shared" si="13"/>
        <v>1872.4067267066218</v>
      </c>
      <c r="G50" s="9">
        <f t="shared" si="14"/>
        <v>3601.3429443243467</v>
      </c>
      <c r="I50" s="9">
        <f t="shared" si="15"/>
        <v>1991.9839990379735</v>
      </c>
      <c r="J50" s="9">
        <f t="shared" si="16"/>
        <v>3487.2535031477132</v>
      </c>
      <c r="L50" s="9">
        <f t="shared" si="17"/>
        <v>2201.5272260145521</v>
      </c>
      <c r="M50" s="9">
        <f t="shared" si="18"/>
        <v>3051.7183947080057</v>
      </c>
    </row>
    <row r="51" spans="2:13" x14ac:dyDescent="0.25">
      <c r="B51" s="8">
        <f t="shared" si="11"/>
        <v>1909.4002033466807</v>
      </c>
      <c r="C51" s="8">
        <f t="shared" si="12"/>
        <v>1001.42754209123</v>
      </c>
      <c r="F51" s="9">
        <f t="shared" si="13"/>
        <v>2057.6433278253048</v>
      </c>
      <c r="G51" s="9">
        <f t="shared" si="14"/>
        <v>3037.564093890906</v>
      </c>
      <c r="I51" s="9">
        <f t="shared" si="15"/>
        <v>2230.9263242839852</v>
      </c>
      <c r="J51" s="9">
        <f t="shared" si="16"/>
        <v>3719.0391665159477</v>
      </c>
      <c r="L51" s="9">
        <f t="shared" si="17"/>
        <v>2672.9930949206278</v>
      </c>
      <c r="M51" s="9">
        <f t="shared" si="18"/>
        <v>2690.441107100633</v>
      </c>
    </row>
    <row r="52" spans="2:13" x14ac:dyDescent="0.25">
      <c r="B52" s="8">
        <f t="shared" si="11"/>
        <v>2142.9483034229243</v>
      </c>
      <c r="C52" s="8"/>
      <c r="F52" s="9">
        <f t="shared" si="13"/>
        <v>2341.8691420555251</v>
      </c>
      <c r="G52" s="9"/>
      <c r="I52" s="9">
        <f t="shared" si="15"/>
        <v>2177.3433878148517</v>
      </c>
      <c r="J52" s="9"/>
      <c r="L52" s="9">
        <f t="shared" si="17"/>
        <v>2582.0662112930031</v>
      </c>
      <c r="M52" s="9"/>
    </row>
    <row r="72" spans="2:2" x14ac:dyDescent="0.25">
      <c r="B72" s="8"/>
    </row>
    <row r="73" spans="2:2" x14ac:dyDescent="0.25">
      <c r="B73" s="8"/>
    </row>
    <row r="74" spans="2:2" x14ac:dyDescent="0.25">
      <c r="B74" s="8"/>
    </row>
    <row r="75" spans="2:2" x14ac:dyDescent="0.25">
      <c r="B75" s="8"/>
    </row>
    <row r="76" spans="2:2" x14ac:dyDescent="0.25">
      <c r="B76" s="8"/>
    </row>
    <row r="77" spans="2:2" x14ac:dyDescent="0.25">
      <c r="B77" s="8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B1F38-B1C6-44AF-96EB-C4AE37839444}">
  <dimension ref="A1:F17"/>
  <sheetViews>
    <sheetView workbookViewId="0">
      <selection activeCell="A18" sqref="A18"/>
    </sheetView>
  </sheetViews>
  <sheetFormatPr defaultRowHeight="15" x14ac:dyDescent="0.25"/>
  <cols>
    <col min="2" max="2" width="51.140625" bestFit="1" customWidth="1"/>
    <col min="6" max="6" width="21" style="1" customWidth="1"/>
  </cols>
  <sheetData>
    <row r="1" spans="1:6" x14ac:dyDescent="0.25">
      <c r="A1" s="1" t="s">
        <v>16</v>
      </c>
    </row>
    <row r="2" spans="1: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s="1" t="s">
        <v>5</v>
      </c>
    </row>
    <row r="3" spans="1:6" x14ac:dyDescent="0.25">
      <c r="A3">
        <v>1</v>
      </c>
      <c r="B3" t="s">
        <v>79</v>
      </c>
      <c r="C3">
        <v>2336257.6349999998</v>
      </c>
      <c r="D3">
        <v>6.7380000000000004</v>
      </c>
      <c r="E3">
        <v>15741380.396</v>
      </c>
      <c r="F3" s="1">
        <v>37257679</v>
      </c>
    </row>
    <row r="4" spans="1:6" x14ac:dyDescent="0.25">
      <c r="A4">
        <v>1</v>
      </c>
      <c r="B4" t="s">
        <v>95</v>
      </c>
      <c r="C4">
        <v>2336257.6349999998</v>
      </c>
      <c r="D4">
        <v>7.4550000000000001</v>
      </c>
      <c r="E4">
        <v>17416805.318999998</v>
      </c>
      <c r="F4" s="1">
        <v>41223179</v>
      </c>
    </row>
    <row r="5" spans="1:6" x14ac:dyDescent="0.25">
      <c r="A5">
        <v>3</v>
      </c>
      <c r="B5" t="s">
        <v>80</v>
      </c>
      <c r="C5">
        <v>2336257.6349999998</v>
      </c>
      <c r="D5">
        <v>6.8129999999999997</v>
      </c>
      <c r="E5">
        <v>15915814.714</v>
      </c>
      <c r="F5" s="1">
        <v>37670541</v>
      </c>
    </row>
    <row r="6" spans="1:6" x14ac:dyDescent="0.25">
      <c r="A6">
        <v>4</v>
      </c>
      <c r="B6" t="s">
        <v>81</v>
      </c>
      <c r="C6">
        <v>2336257.6349999998</v>
      </c>
      <c r="D6">
        <v>8.77</v>
      </c>
      <c r="E6">
        <v>20489659.688000001</v>
      </c>
      <c r="F6" s="1">
        <v>48496202</v>
      </c>
    </row>
    <row r="7" spans="1:6" x14ac:dyDescent="0.25">
      <c r="A7">
        <v>5</v>
      </c>
      <c r="B7" t="s">
        <v>82</v>
      </c>
      <c r="C7">
        <v>2336257.6349999998</v>
      </c>
      <c r="D7">
        <v>5.9029999999999996</v>
      </c>
      <c r="E7">
        <v>13790542.318</v>
      </c>
      <c r="F7" s="1">
        <v>32640314</v>
      </c>
    </row>
    <row r="10" spans="1:6" x14ac:dyDescent="0.25">
      <c r="A10" s="1" t="s">
        <v>15</v>
      </c>
    </row>
    <row r="11" spans="1:6" x14ac:dyDescent="0.25">
      <c r="A11" t="s">
        <v>70</v>
      </c>
      <c r="B11" t="s">
        <v>1</v>
      </c>
      <c r="C11" t="s">
        <v>2</v>
      </c>
      <c r="D11" t="s">
        <v>3</v>
      </c>
      <c r="E11" t="s">
        <v>4</v>
      </c>
      <c r="F11" s="1" t="s">
        <v>5</v>
      </c>
    </row>
    <row r="12" spans="1:6" x14ac:dyDescent="0.25">
      <c r="A12">
        <v>1</v>
      </c>
      <c r="B12" t="s">
        <v>25</v>
      </c>
      <c r="C12">
        <v>2336257.6349999998</v>
      </c>
      <c r="D12">
        <v>18.038</v>
      </c>
      <c r="E12">
        <v>42141746.973999999</v>
      </c>
      <c r="F12" s="1">
        <v>99743710</v>
      </c>
    </row>
    <row r="13" spans="1:6" x14ac:dyDescent="0.25">
      <c r="A13">
        <v>2</v>
      </c>
      <c r="B13" t="s">
        <v>20</v>
      </c>
      <c r="C13">
        <v>2336257.6349999998</v>
      </c>
      <c r="D13">
        <v>11.260999999999999</v>
      </c>
      <c r="E13">
        <v>26309151.721000001</v>
      </c>
      <c r="F13" s="1">
        <v>62270138</v>
      </c>
    </row>
    <row r="14" spans="1:6" x14ac:dyDescent="0.25">
      <c r="A14">
        <v>3</v>
      </c>
      <c r="B14" t="s">
        <v>21</v>
      </c>
      <c r="C14">
        <v>2336257.6349999998</v>
      </c>
      <c r="D14">
        <v>8.5879999999999992</v>
      </c>
      <c r="E14">
        <v>20064147.809999999</v>
      </c>
      <c r="F14" s="1">
        <v>47489074</v>
      </c>
    </row>
    <row r="15" spans="1:6" x14ac:dyDescent="0.25">
      <c r="A15">
        <v>4</v>
      </c>
      <c r="B15" t="s">
        <v>22</v>
      </c>
      <c r="C15">
        <v>2336257.6349999998</v>
      </c>
      <c r="D15">
        <v>38.414999999999999</v>
      </c>
      <c r="E15">
        <v>89746620.503000006</v>
      </c>
      <c r="F15" s="1">
        <v>212417888</v>
      </c>
    </row>
    <row r="16" spans="1:6" x14ac:dyDescent="0.25">
      <c r="A16">
        <v>5</v>
      </c>
      <c r="B16" t="s">
        <v>23</v>
      </c>
      <c r="C16">
        <v>2336257.6349999998</v>
      </c>
      <c r="D16">
        <v>26.878</v>
      </c>
      <c r="E16">
        <v>62794039.700999998</v>
      </c>
      <c r="F16" s="1">
        <v>148624842</v>
      </c>
    </row>
    <row r="17" spans="1:6" x14ac:dyDescent="0.25">
      <c r="A17">
        <v>6</v>
      </c>
      <c r="B17" t="s">
        <v>24</v>
      </c>
      <c r="C17">
        <v>2336257.6349999998</v>
      </c>
      <c r="D17">
        <v>28.646999999999998</v>
      </c>
      <c r="E17">
        <v>66926719.160999998</v>
      </c>
      <c r="F17" s="1">
        <v>158406325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3FD6E-1C6B-442E-B96A-BDE46B72B2CE}">
  <dimension ref="A1:F17"/>
  <sheetViews>
    <sheetView workbookViewId="0">
      <selection activeCell="B20" sqref="B20"/>
    </sheetView>
  </sheetViews>
  <sheetFormatPr defaultRowHeight="15" x14ac:dyDescent="0.25"/>
  <cols>
    <col min="2" max="2" width="51.7109375" bestFit="1" customWidth="1"/>
    <col min="6" max="6" width="18.140625" style="1" customWidth="1"/>
  </cols>
  <sheetData>
    <row r="1" spans="1:6" x14ac:dyDescent="0.25">
      <c r="A1" s="1" t="s">
        <v>16</v>
      </c>
    </row>
    <row r="2" spans="1: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s="1" t="s">
        <v>5</v>
      </c>
    </row>
    <row r="3" spans="1:6" x14ac:dyDescent="0.25">
      <c r="A3">
        <v>1</v>
      </c>
      <c r="B3" t="s">
        <v>83</v>
      </c>
      <c r="C3">
        <v>2336257.6349999998</v>
      </c>
      <c r="D3">
        <v>12.032</v>
      </c>
      <c r="E3">
        <v>28110557.359999999</v>
      </c>
      <c r="F3" s="1">
        <v>66533817</v>
      </c>
    </row>
    <row r="4" spans="1:6" x14ac:dyDescent="0.25">
      <c r="A4">
        <v>1</v>
      </c>
      <c r="B4" t="s">
        <v>96</v>
      </c>
      <c r="C4">
        <v>2336257.6349999998</v>
      </c>
      <c r="D4">
        <v>9.7249999999999996</v>
      </c>
      <c r="E4">
        <v>22720357.737</v>
      </c>
      <c r="F4" s="1">
        <v>53775957</v>
      </c>
    </row>
    <row r="5" spans="1:6" x14ac:dyDescent="0.25">
      <c r="A5">
        <v>3</v>
      </c>
      <c r="B5" t="s">
        <v>84</v>
      </c>
      <c r="C5">
        <v>2336257.6349999998</v>
      </c>
      <c r="D5">
        <v>15.79</v>
      </c>
      <c r="E5">
        <v>36890405.876000002</v>
      </c>
      <c r="F5" s="1">
        <v>87314509</v>
      </c>
    </row>
    <row r="6" spans="1:6" x14ac:dyDescent="0.25">
      <c r="A6">
        <v>4</v>
      </c>
      <c r="B6" t="s">
        <v>85</v>
      </c>
      <c r="C6">
        <v>2336257.6349999998</v>
      </c>
      <c r="D6">
        <v>18.565999999999999</v>
      </c>
      <c r="E6">
        <v>43375902.870999999</v>
      </c>
      <c r="F6" s="1">
        <v>102664787</v>
      </c>
    </row>
    <row r="7" spans="1:6" x14ac:dyDescent="0.25">
      <c r="A7">
        <v>5</v>
      </c>
      <c r="B7" t="s">
        <v>86</v>
      </c>
      <c r="C7">
        <v>2336257.6349999998</v>
      </c>
      <c r="D7">
        <v>17.905000000000001</v>
      </c>
      <c r="E7">
        <v>41829942.178000003</v>
      </c>
      <c r="F7" s="1">
        <v>99005711</v>
      </c>
    </row>
    <row r="10" spans="1:6" x14ac:dyDescent="0.25">
      <c r="A10" s="1" t="s">
        <v>15</v>
      </c>
    </row>
    <row r="11" spans="1:6" x14ac:dyDescent="0.25">
      <c r="A11" t="s">
        <v>0</v>
      </c>
      <c r="B11" t="s">
        <v>1</v>
      </c>
      <c r="C11" t="s">
        <v>2</v>
      </c>
      <c r="D11" t="s">
        <v>3</v>
      </c>
      <c r="E11" t="s">
        <v>4</v>
      </c>
      <c r="F11" s="1" t="s">
        <v>5</v>
      </c>
    </row>
    <row r="12" spans="1:6" x14ac:dyDescent="0.25">
      <c r="A12">
        <v>1</v>
      </c>
      <c r="B12" t="s">
        <v>53</v>
      </c>
      <c r="C12">
        <v>2336257.6349999998</v>
      </c>
      <c r="D12">
        <v>24.25</v>
      </c>
      <c r="E12">
        <v>56653497.719999999</v>
      </c>
      <c r="F12" s="1">
        <v>134091025</v>
      </c>
    </row>
    <row r="13" spans="1:6" x14ac:dyDescent="0.25">
      <c r="A13">
        <v>2</v>
      </c>
      <c r="B13" t="s">
        <v>48</v>
      </c>
      <c r="C13">
        <v>2336257.6349999998</v>
      </c>
      <c r="D13">
        <v>16.84</v>
      </c>
      <c r="E13">
        <v>39342797.012000002</v>
      </c>
      <c r="F13" s="1">
        <v>93118981</v>
      </c>
    </row>
    <row r="14" spans="1:6" x14ac:dyDescent="0.25">
      <c r="A14">
        <v>3</v>
      </c>
      <c r="B14" t="s">
        <v>49</v>
      </c>
      <c r="C14">
        <v>2336257.6349999998</v>
      </c>
      <c r="D14">
        <v>11.397</v>
      </c>
      <c r="E14">
        <v>26626196.366</v>
      </c>
      <c r="F14" s="1">
        <v>63020539</v>
      </c>
    </row>
    <row r="15" spans="1:6" x14ac:dyDescent="0.25">
      <c r="A15">
        <v>4</v>
      </c>
      <c r="B15" t="s">
        <v>50</v>
      </c>
      <c r="C15">
        <v>2336257.6349999998</v>
      </c>
      <c r="D15">
        <v>38.661999999999999</v>
      </c>
      <c r="E15">
        <v>90323476.634000003</v>
      </c>
      <c r="F15" s="1">
        <v>213783227</v>
      </c>
    </row>
    <row r="16" spans="1:6" x14ac:dyDescent="0.25">
      <c r="A16">
        <v>5</v>
      </c>
      <c r="B16" t="s">
        <v>51</v>
      </c>
      <c r="C16">
        <v>2336257.6349999998</v>
      </c>
      <c r="D16">
        <v>28.965</v>
      </c>
      <c r="E16">
        <v>67669279.908000007</v>
      </c>
      <c r="F16" s="1">
        <v>160163864</v>
      </c>
    </row>
    <row r="17" spans="1:6" x14ac:dyDescent="0.25">
      <c r="A17">
        <v>6</v>
      </c>
      <c r="B17" t="s">
        <v>52</v>
      </c>
      <c r="C17">
        <v>2336257.6349999998</v>
      </c>
      <c r="D17">
        <v>31.306000000000001</v>
      </c>
      <c r="E17">
        <v>73139243.784999996</v>
      </c>
      <c r="F17" s="1">
        <v>1731105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7D0A7-9A01-496C-9352-07040489C6EF}">
  <dimension ref="A1:F17"/>
  <sheetViews>
    <sheetView topLeftCell="A7" workbookViewId="0">
      <selection activeCell="A14" sqref="A14"/>
    </sheetView>
  </sheetViews>
  <sheetFormatPr defaultRowHeight="15" x14ac:dyDescent="0.25"/>
  <cols>
    <col min="2" max="2" width="56.28515625" bestFit="1" customWidth="1"/>
    <col min="6" max="6" width="18.28515625" style="1" customWidth="1"/>
  </cols>
  <sheetData>
    <row r="1" spans="1:6" x14ac:dyDescent="0.25">
      <c r="A1" s="1" t="s">
        <v>16</v>
      </c>
    </row>
    <row r="2" spans="1: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s="1" t="s">
        <v>5</v>
      </c>
    </row>
    <row r="3" spans="1:6" x14ac:dyDescent="0.25">
      <c r="A3">
        <v>1</v>
      </c>
      <c r="B3" t="s">
        <v>87</v>
      </c>
      <c r="C3">
        <v>2336257.6349999998</v>
      </c>
      <c r="D3">
        <v>14.567</v>
      </c>
      <c r="E3">
        <v>34031893.512000002</v>
      </c>
      <c r="F3" s="1">
        <v>80548804</v>
      </c>
    </row>
    <row r="4" spans="1:6" x14ac:dyDescent="0.25">
      <c r="A4">
        <v>1</v>
      </c>
      <c r="B4" t="s">
        <v>97</v>
      </c>
      <c r="C4">
        <v>2336257.6349999998</v>
      </c>
      <c r="D4">
        <v>16.576000000000001</v>
      </c>
      <c r="E4">
        <v>38724742.454999998</v>
      </c>
      <c r="F4" s="1">
        <v>91656131</v>
      </c>
    </row>
    <row r="5" spans="1:6" x14ac:dyDescent="0.25">
      <c r="A5">
        <v>3</v>
      </c>
      <c r="B5" t="s">
        <v>88</v>
      </c>
      <c r="C5">
        <v>2336257.6349999998</v>
      </c>
      <c r="D5">
        <v>20.065999999999999</v>
      </c>
      <c r="E5">
        <v>46878705.792999998</v>
      </c>
      <c r="F5" s="1">
        <v>110955439</v>
      </c>
    </row>
    <row r="6" spans="1:6" x14ac:dyDescent="0.25">
      <c r="A6">
        <v>4</v>
      </c>
      <c r="B6" t="s">
        <v>89</v>
      </c>
      <c r="C6">
        <v>2336257.6349999998</v>
      </c>
      <c r="D6">
        <v>17.978000000000002</v>
      </c>
      <c r="E6">
        <v>42001767.556000002</v>
      </c>
      <c r="F6" s="1">
        <v>99412398</v>
      </c>
    </row>
    <row r="7" spans="1:6" x14ac:dyDescent="0.25">
      <c r="A7">
        <v>5</v>
      </c>
      <c r="B7" t="s">
        <v>90</v>
      </c>
      <c r="C7">
        <v>2336257.6349999998</v>
      </c>
      <c r="D7">
        <v>21.922000000000001</v>
      </c>
      <c r="E7">
        <v>51214456.218000002</v>
      </c>
      <c r="F7" s="1">
        <v>121217563</v>
      </c>
    </row>
    <row r="10" spans="1:6" x14ac:dyDescent="0.25">
      <c r="A10" s="1" t="s">
        <v>15</v>
      </c>
    </row>
    <row r="11" spans="1:6" x14ac:dyDescent="0.25">
      <c r="A11" t="s">
        <v>0</v>
      </c>
      <c r="B11" t="s">
        <v>1</v>
      </c>
      <c r="C11" t="s">
        <v>2</v>
      </c>
      <c r="D11" t="s">
        <v>3</v>
      </c>
      <c r="E11" t="s">
        <v>4</v>
      </c>
      <c r="F11" s="1" t="s">
        <v>5</v>
      </c>
    </row>
    <row r="12" spans="1:6" x14ac:dyDescent="0.25">
      <c r="A12">
        <v>1</v>
      </c>
      <c r="B12" t="s">
        <v>58</v>
      </c>
      <c r="C12">
        <v>2336257.6349999998</v>
      </c>
      <c r="D12">
        <v>26.885999999999999</v>
      </c>
      <c r="E12">
        <v>62813541.468999997</v>
      </c>
      <c r="F12" s="1">
        <v>148671000</v>
      </c>
    </row>
    <row r="13" spans="1:6" x14ac:dyDescent="0.25">
      <c r="A13">
        <v>2</v>
      </c>
      <c r="B13" t="s">
        <v>59</v>
      </c>
      <c r="C13">
        <v>2336257.6349999998</v>
      </c>
      <c r="D13">
        <v>16.547000000000001</v>
      </c>
      <c r="E13">
        <v>38657359.572999999</v>
      </c>
      <c r="F13" s="1">
        <v>91496645</v>
      </c>
    </row>
    <row r="14" spans="1:6" x14ac:dyDescent="0.25">
      <c r="A14">
        <v>3</v>
      </c>
      <c r="B14" t="s">
        <v>54</v>
      </c>
      <c r="C14">
        <v>2336257.6349999998</v>
      </c>
      <c r="D14">
        <v>14.015000000000001</v>
      </c>
      <c r="E14">
        <v>32741666.756999999</v>
      </c>
      <c r="F14" s="1">
        <v>77495015</v>
      </c>
    </row>
    <row r="15" spans="1:6" x14ac:dyDescent="0.25">
      <c r="A15">
        <v>4</v>
      </c>
      <c r="B15" t="s">
        <v>55</v>
      </c>
      <c r="C15">
        <v>2336257.6349999998</v>
      </c>
      <c r="D15">
        <v>41.131</v>
      </c>
      <c r="E15">
        <v>96091793.319000006</v>
      </c>
      <c r="F15" s="1">
        <v>227436038</v>
      </c>
    </row>
    <row r="16" spans="1:6" x14ac:dyDescent="0.25">
      <c r="A16">
        <v>5</v>
      </c>
      <c r="B16" t="s">
        <v>56</v>
      </c>
      <c r="C16">
        <v>2336257.6349999998</v>
      </c>
      <c r="D16">
        <v>31.404</v>
      </c>
      <c r="E16">
        <v>73368001.077999994</v>
      </c>
      <c r="F16" s="1">
        <v>173651952</v>
      </c>
    </row>
    <row r="17" spans="1:6" x14ac:dyDescent="0.25">
      <c r="A17">
        <v>6</v>
      </c>
      <c r="B17" t="s">
        <v>57</v>
      </c>
      <c r="C17">
        <v>2336257.6349999998</v>
      </c>
      <c r="D17">
        <v>29.106999999999999</v>
      </c>
      <c r="E17">
        <v>68000916.868000001</v>
      </c>
      <c r="F17" s="1">
        <v>1609488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90449-3A01-4522-9D8B-519D9AF16E50}">
  <dimension ref="A1:F17"/>
  <sheetViews>
    <sheetView topLeftCell="A7" workbookViewId="0">
      <selection activeCell="A18" sqref="A18"/>
    </sheetView>
  </sheetViews>
  <sheetFormatPr defaultRowHeight="15" x14ac:dyDescent="0.25"/>
  <cols>
    <col min="2" max="2" width="53" bestFit="1" customWidth="1"/>
    <col min="6" max="6" width="18.28515625" style="1" customWidth="1"/>
  </cols>
  <sheetData>
    <row r="1" spans="1:6" x14ac:dyDescent="0.25">
      <c r="A1" s="1" t="s">
        <v>16</v>
      </c>
    </row>
    <row r="2" spans="1: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s="1" t="s">
        <v>5</v>
      </c>
    </row>
    <row r="3" spans="1:6" x14ac:dyDescent="0.25">
      <c r="A3">
        <v>1</v>
      </c>
      <c r="B3" t="s">
        <v>91</v>
      </c>
      <c r="C3">
        <v>2336257.6349999998</v>
      </c>
      <c r="D3">
        <v>12.066000000000001</v>
      </c>
      <c r="E3">
        <v>28188412.333999999</v>
      </c>
      <c r="F3" s="1">
        <v>66718089</v>
      </c>
    </row>
    <row r="4" spans="1:6" x14ac:dyDescent="0.25">
      <c r="A4">
        <v>1</v>
      </c>
      <c r="B4" t="s">
        <v>98</v>
      </c>
      <c r="C4">
        <v>2336257.6349999998</v>
      </c>
      <c r="D4">
        <v>9.7140000000000004</v>
      </c>
      <c r="E4">
        <v>22693497.280000001</v>
      </c>
      <c r="F4" s="1">
        <v>53712382</v>
      </c>
    </row>
    <row r="5" spans="1:6" x14ac:dyDescent="0.25">
      <c r="A5">
        <v>3</v>
      </c>
      <c r="B5" t="s">
        <v>92</v>
      </c>
      <c r="C5">
        <v>2336257.6349999998</v>
      </c>
      <c r="D5">
        <v>13.164999999999999</v>
      </c>
      <c r="E5">
        <v>30755890.017000001</v>
      </c>
      <c r="F5" s="1">
        <v>72794955</v>
      </c>
    </row>
    <row r="6" spans="1:6" x14ac:dyDescent="0.25">
      <c r="A6">
        <v>4</v>
      </c>
      <c r="B6" t="s">
        <v>93</v>
      </c>
      <c r="C6">
        <v>2336257.6349999998</v>
      </c>
      <c r="D6">
        <v>15.733000000000001</v>
      </c>
      <c r="E6">
        <v>36756022.052000001</v>
      </c>
      <c r="F6" s="1">
        <v>86996441</v>
      </c>
    </row>
    <row r="7" spans="1:6" x14ac:dyDescent="0.25">
      <c r="A7">
        <v>5</v>
      </c>
      <c r="B7" t="s">
        <v>94</v>
      </c>
      <c r="C7">
        <v>2336257.6349999998</v>
      </c>
      <c r="D7">
        <v>15.859</v>
      </c>
      <c r="E7">
        <v>37049751.862000003</v>
      </c>
      <c r="F7" s="1">
        <v>87691659</v>
      </c>
    </row>
    <row r="10" spans="1:6" x14ac:dyDescent="0.25">
      <c r="A10" s="1" t="s">
        <v>15</v>
      </c>
    </row>
    <row r="11" spans="1:6" x14ac:dyDescent="0.25">
      <c r="A11" t="s">
        <v>0</v>
      </c>
      <c r="B11" t="s">
        <v>1</v>
      </c>
      <c r="C11" t="s">
        <v>2</v>
      </c>
      <c r="D11" t="s">
        <v>3</v>
      </c>
      <c r="E11" t="s">
        <v>4</v>
      </c>
      <c r="F11" s="1" t="s">
        <v>5</v>
      </c>
    </row>
    <row r="12" spans="1:6" x14ac:dyDescent="0.25">
      <c r="A12">
        <v>1</v>
      </c>
      <c r="B12" t="s">
        <v>65</v>
      </c>
      <c r="C12">
        <v>2336257.6349999998</v>
      </c>
      <c r="D12">
        <v>28.741</v>
      </c>
      <c r="E12">
        <v>67145783.875</v>
      </c>
      <c r="F12" s="1">
        <v>158924821</v>
      </c>
    </row>
    <row r="13" spans="1:6" x14ac:dyDescent="0.25">
      <c r="A13">
        <v>2</v>
      </c>
      <c r="B13" t="s">
        <v>60</v>
      </c>
      <c r="C13">
        <v>2336257.6349999998</v>
      </c>
      <c r="D13">
        <v>21.96</v>
      </c>
      <c r="E13">
        <v>51304639.328000002</v>
      </c>
      <c r="F13" s="1">
        <v>121431014</v>
      </c>
    </row>
    <row r="14" spans="1:6" x14ac:dyDescent="0.25">
      <c r="A14">
        <v>3</v>
      </c>
      <c r="B14" t="s">
        <v>61</v>
      </c>
      <c r="C14">
        <v>2336257.6349999998</v>
      </c>
      <c r="D14">
        <v>12.778</v>
      </c>
      <c r="E14">
        <v>29853636.41</v>
      </c>
      <c r="F14" s="1">
        <v>70659445</v>
      </c>
    </row>
    <row r="15" spans="1:6" x14ac:dyDescent="0.25">
      <c r="A15">
        <v>4</v>
      </c>
      <c r="B15" t="s">
        <v>62</v>
      </c>
      <c r="C15">
        <v>2336257.6349999998</v>
      </c>
      <c r="D15">
        <v>45.457000000000001</v>
      </c>
      <c r="E15">
        <v>106199999.242</v>
      </c>
      <c r="F15" s="1">
        <v>251360769</v>
      </c>
    </row>
    <row r="16" spans="1:6" x14ac:dyDescent="0.25">
      <c r="A16">
        <v>5</v>
      </c>
      <c r="B16" t="s">
        <v>63</v>
      </c>
      <c r="C16">
        <v>2336257.6349999998</v>
      </c>
      <c r="D16">
        <v>37.627000000000002</v>
      </c>
      <c r="E16">
        <v>87906157.246999994</v>
      </c>
      <c r="F16" s="1">
        <v>208061765</v>
      </c>
    </row>
    <row r="17" spans="1:6" x14ac:dyDescent="0.25">
      <c r="A17">
        <v>6</v>
      </c>
      <c r="B17" t="s">
        <v>64</v>
      </c>
      <c r="C17">
        <v>2336257.6349999998</v>
      </c>
      <c r="D17">
        <v>34.517000000000003</v>
      </c>
      <c r="E17">
        <v>80640872.158999994</v>
      </c>
      <c r="F17" s="1">
        <v>1908658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9DAF4-E052-4A55-9FCE-190BB61A20FB}">
  <dimension ref="A1:G17"/>
  <sheetViews>
    <sheetView workbookViewId="0">
      <selection activeCell="A5" sqref="A5:G5"/>
    </sheetView>
  </sheetViews>
  <sheetFormatPr defaultRowHeight="15" x14ac:dyDescent="0.25"/>
  <cols>
    <col min="1" max="1" width="58.7109375" customWidth="1"/>
    <col min="2" max="2" width="9.140625" customWidth="1"/>
    <col min="3" max="3" width="17.28515625" style="1" customWidth="1"/>
  </cols>
  <sheetData>
    <row r="1" spans="1:7" x14ac:dyDescent="0.25">
      <c r="A1" s="1" t="s">
        <v>16</v>
      </c>
    </row>
    <row r="2" spans="1:7" x14ac:dyDescent="0.25">
      <c r="A2" t="s">
        <v>8</v>
      </c>
      <c r="B2" t="s">
        <v>9</v>
      </c>
      <c r="C2" s="1" t="s">
        <v>10</v>
      </c>
      <c r="D2" t="s">
        <v>11</v>
      </c>
      <c r="E2" t="s">
        <v>12</v>
      </c>
      <c r="F2" t="s">
        <v>3</v>
      </c>
      <c r="G2" t="s">
        <v>4</v>
      </c>
    </row>
    <row r="3" spans="1:7" x14ac:dyDescent="0.25">
      <c r="A3" t="s">
        <v>75</v>
      </c>
      <c r="B3">
        <v>87</v>
      </c>
      <c r="C3" s="1">
        <v>20292.267</v>
      </c>
      <c r="D3">
        <v>233.244</v>
      </c>
      <c r="E3">
        <v>0.86899999999999999</v>
      </c>
      <c r="F3">
        <v>255</v>
      </c>
      <c r="G3">
        <v>59477.332999999999</v>
      </c>
    </row>
    <row r="4" spans="1:7" x14ac:dyDescent="0.25">
      <c r="A4" t="s">
        <v>74</v>
      </c>
      <c r="B4">
        <v>117</v>
      </c>
      <c r="C4" s="1">
        <v>21672.152999999998</v>
      </c>
      <c r="D4">
        <v>185.232</v>
      </c>
      <c r="E4">
        <v>0.92800000000000005</v>
      </c>
      <c r="F4">
        <v>255</v>
      </c>
      <c r="G4">
        <v>47234.178999999996</v>
      </c>
    </row>
    <row r="5" spans="1:7" x14ac:dyDescent="0.25">
      <c r="A5" t="s">
        <v>78</v>
      </c>
      <c r="B5">
        <v>155</v>
      </c>
      <c r="C5" s="1">
        <v>21205.275000000001</v>
      </c>
      <c r="D5">
        <v>136.80799999999999</v>
      </c>
      <c r="E5">
        <v>0.90800000000000003</v>
      </c>
      <c r="F5">
        <v>255</v>
      </c>
      <c r="G5">
        <v>34886.097999999998</v>
      </c>
    </row>
    <row r="6" spans="1:7" x14ac:dyDescent="0.25">
      <c r="A6" t="s">
        <v>77</v>
      </c>
      <c r="B6">
        <v>183</v>
      </c>
      <c r="C6" s="1">
        <v>28507.362000000001</v>
      </c>
      <c r="D6">
        <v>155.77799999999999</v>
      </c>
      <c r="E6">
        <v>1.22</v>
      </c>
      <c r="F6">
        <v>255</v>
      </c>
      <c r="G6">
        <v>39723.374000000003</v>
      </c>
    </row>
    <row r="7" spans="1:7" x14ac:dyDescent="0.25">
      <c r="A7" t="s">
        <v>76</v>
      </c>
      <c r="B7">
        <v>133</v>
      </c>
      <c r="C7" s="1">
        <v>32593.785</v>
      </c>
      <c r="D7">
        <v>245.066</v>
      </c>
      <c r="E7">
        <v>1.395</v>
      </c>
      <c r="F7">
        <v>255</v>
      </c>
      <c r="G7">
        <v>62491.845000000001</v>
      </c>
    </row>
    <row r="10" spans="1:7" x14ac:dyDescent="0.25">
      <c r="A10" s="1" t="s">
        <v>15</v>
      </c>
    </row>
    <row r="11" spans="1:7" x14ac:dyDescent="0.25">
      <c r="A11" t="s">
        <v>8</v>
      </c>
      <c r="B11" t="s">
        <v>9</v>
      </c>
      <c r="C11" s="1" t="s">
        <v>10</v>
      </c>
      <c r="D11" t="s">
        <v>11</v>
      </c>
      <c r="E11" t="s">
        <v>12</v>
      </c>
      <c r="F11" t="s">
        <v>3</v>
      </c>
      <c r="G11" t="s">
        <v>4</v>
      </c>
    </row>
    <row r="12" spans="1:7" x14ac:dyDescent="0.25">
      <c r="A12" t="s">
        <v>31</v>
      </c>
      <c r="B12">
        <v>505</v>
      </c>
      <c r="C12" s="1">
        <v>88514.233999999997</v>
      </c>
      <c r="D12">
        <v>175.27600000000001</v>
      </c>
      <c r="E12">
        <v>3.7890000000000001</v>
      </c>
      <c r="F12">
        <v>255</v>
      </c>
      <c r="G12">
        <v>44695.307000000001</v>
      </c>
    </row>
    <row r="13" spans="1:7" x14ac:dyDescent="0.25">
      <c r="A13" t="s">
        <v>26</v>
      </c>
      <c r="B13">
        <v>272</v>
      </c>
      <c r="C13" s="1">
        <v>44309.718999999997</v>
      </c>
      <c r="D13">
        <v>162.90299999999999</v>
      </c>
      <c r="E13">
        <v>1.897</v>
      </c>
      <c r="F13">
        <v>255</v>
      </c>
      <c r="G13">
        <v>41540.360999999997</v>
      </c>
    </row>
    <row r="14" spans="1:7" x14ac:dyDescent="0.25">
      <c r="A14" t="s">
        <v>27</v>
      </c>
      <c r="B14">
        <v>194</v>
      </c>
      <c r="C14" s="1">
        <v>30300.876</v>
      </c>
      <c r="D14">
        <v>156.19</v>
      </c>
      <c r="E14">
        <v>1.2969999999999999</v>
      </c>
      <c r="F14">
        <v>255</v>
      </c>
      <c r="G14">
        <v>39828.470999999998</v>
      </c>
    </row>
    <row r="15" spans="1:7" x14ac:dyDescent="0.25">
      <c r="A15" t="s">
        <v>28</v>
      </c>
      <c r="B15">
        <v>840</v>
      </c>
      <c r="C15" s="1">
        <v>114175.63499999999</v>
      </c>
      <c r="D15">
        <v>135.923</v>
      </c>
      <c r="E15">
        <v>4.8869999999999996</v>
      </c>
      <c r="F15">
        <v>255</v>
      </c>
      <c r="G15">
        <v>34660.461000000003</v>
      </c>
    </row>
    <row r="16" spans="1:7" x14ac:dyDescent="0.25">
      <c r="A16" t="s">
        <v>29</v>
      </c>
      <c r="B16">
        <v>574</v>
      </c>
      <c r="C16" s="1">
        <v>77838.497000000003</v>
      </c>
      <c r="D16">
        <v>135.607</v>
      </c>
      <c r="E16">
        <v>3.3319999999999999</v>
      </c>
      <c r="F16">
        <v>255</v>
      </c>
      <c r="G16">
        <v>34579.82</v>
      </c>
    </row>
    <row r="17" spans="1:7" x14ac:dyDescent="0.25">
      <c r="A17" t="s">
        <v>30</v>
      </c>
      <c r="B17">
        <v>577</v>
      </c>
      <c r="C17" s="1">
        <v>73919.807000000001</v>
      </c>
      <c r="D17">
        <v>128.11099999999999</v>
      </c>
      <c r="E17">
        <v>3.1640000000000001</v>
      </c>
      <c r="F17">
        <v>255</v>
      </c>
      <c r="G17">
        <v>32668.199000000001</v>
      </c>
    </row>
  </sheetData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2DA05-593E-41AF-A528-B6343B5C969B}">
  <dimension ref="A2:H22"/>
  <sheetViews>
    <sheetView workbookViewId="0">
      <selection activeCell="E11" sqref="E11"/>
    </sheetView>
  </sheetViews>
  <sheetFormatPr defaultRowHeight="15" x14ac:dyDescent="0.25"/>
  <cols>
    <col min="2" max="2" width="73.7109375" bestFit="1" customWidth="1"/>
    <col min="3" max="3" width="8" bestFit="1" customWidth="1"/>
    <col min="6" max="6" width="12.28515625" customWidth="1"/>
  </cols>
  <sheetData>
    <row r="2" spans="1: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8" x14ac:dyDescent="0.25">
      <c r="A3">
        <v>1</v>
      </c>
      <c r="B3" t="s">
        <v>6</v>
      </c>
      <c r="C3">
        <v>2336256</v>
      </c>
      <c r="D3">
        <v>51.43</v>
      </c>
      <c r="E3">
        <v>120153380.32799999</v>
      </c>
      <c r="F3">
        <v>284386699</v>
      </c>
    </row>
    <row r="4" spans="1:8" x14ac:dyDescent="0.25">
      <c r="A4">
        <v>2</v>
      </c>
      <c r="B4" t="s">
        <v>7</v>
      </c>
      <c r="C4">
        <v>2336256</v>
      </c>
      <c r="D4">
        <v>15.145</v>
      </c>
      <c r="E4">
        <v>35382228.700000003</v>
      </c>
      <c r="F4">
        <v>83744920</v>
      </c>
    </row>
    <row r="6" spans="1:8" x14ac:dyDescent="0.25">
      <c r="B6" t="s">
        <v>8</v>
      </c>
      <c r="C6" t="s">
        <v>9</v>
      </c>
      <c r="D6" t="s">
        <v>10</v>
      </c>
      <c r="E6" t="s">
        <v>11</v>
      </c>
      <c r="F6" t="s">
        <v>12</v>
      </c>
      <c r="G6" t="s">
        <v>3</v>
      </c>
      <c r="H6" t="s">
        <v>4</v>
      </c>
    </row>
    <row r="7" spans="1:8" x14ac:dyDescent="0.25">
      <c r="B7" t="s">
        <v>13</v>
      </c>
      <c r="C7">
        <v>840</v>
      </c>
      <c r="D7">
        <v>114175.63499999999</v>
      </c>
      <c r="E7">
        <v>135.923</v>
      </c>
      <c r="F7">
        <v>4.8869999999999996</v>
      </c>
      <c r="G7">
        <v>255</v>
      </c>
      <c r="H7">
        <v>34660.461000000003</v>
      </c>
    </row>
    <row r="8" spans="1:8" x14ac:dyDescent="0.25">
      <c r="B8" t="s">
        <v>14</v>
      </c>
      <c r="C8">
        <v>68</v>
      </c>
      <c r="D8">
        <v>21545.401999999998</v>
      </c>
      <c r="E8">
        <v>316.84399999999999</v>
      </c>
      <c r="F8">
        <v>0.92200000000000004</v>
      </c>
      <c r="G8">
        <v>255</v>
      </c>
      <c r="H8">
        <v>80795.259999999995</v>
      </c>
    </row>
    <row r="11" spans="1:8" x14ac:dyDescent="0.25">
      <c r="D11" t="s">
        <v>15</v>
      </c>
      <c r="E11">
        <f>F3/D7</f>
        <v>2490.7827226010172</v>
      </c>
      <c r="G11" t="s">
        <v>19</v>
      </c>
    </row>
    <row r="12" spans="1:8" x14ac:dyDescent="0.25">
      <c r="D12" t="s">
        <v>16</v>
      </c>
      <c r="E12">
        <f>F4/D8</f>
        <v>3886.9045005519047</v>
      </c>
      <c r="G12">
        <f>E12/E11</f>
        <v>1.5605152811133112</v>
      </c>
    </row>
    <row r="16" spans="1:8" x14ac:dyDescent="0.25">
      <c r="A16" t="s">
        <v>0</v>
      </c>
      <c r="B16" t="s">
        <v>1</v>
      </c>
      <c r="C16" t="s">
        <v>2</v>
      </c>
      <c r="D16" t="s">
        <v>3</v>
      </c>
      <c r="E16" t="s">
        <v>4</v>
      </c>
      <c r="F16" t="s">
        <v>5</v>
      </c>
    </row>
    <row r="17" spans="1:7" x14ac:dyDescent="0.25">
      <c r="A17">
        <v>1</v>
      </c>
      <c r="B17" t="s">
        <v>17</v>
      </c>
      <c r="C17">
        <v>2336257.6349999998</v>
      </c>
      <c r="D17">
        <v>42.625</v>
      </c>
      <c r="E17">
        <v>99583315.061000004</v>
      </c>
      <c r="F17">
        <v>235699989</v>
      </c>
    </row>
    <row r="18" spans="1:7" x14ac:dyDescent="0.25">
      <c r="A18">
        <v>2</v>
      </c>
      <c r="B18" t="s">
        <v>18</v>
      </c>
      <c r="C18">
        <v>2336257.6349999998</v>
      </c>
      <c r="D18">
        <v>8.7789999999999999</v>
      </c>
      <c r="E18">
        <v>20509118.784000002</v>
      </c>
      <c r="F18">
        <v>48542259</v>
      </c>
    </row>
    <row r="21" spans="1:7" x14ac:dyDescent="0.25">
      <c r="D21" t="s">
        <v>15</v>
      </c>
      <c r="E21">
        <f>F17/D7</f>
        <v>2064.363285564385</v>
      </c>
      <c r="G21" t="s">
        <v>19</v>
      </c>
    </row>
    <row r="22" spans="1:7" x14ac:dyDescent="0.25">
      <c r="D22" t="s">
        <v>16</v>
      </c>
      <c r="E22">
        <f>F18/D8</f>
        <v>2253.0217352175655</v>
      </c>
      <c r="G22">
        <f>E22/E21</f>
        <v>1.09138820234424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Hoechst</vt:lpstr>
      <vt:lpstr>Ezrin</vt:lpstr>
      <vt:lpstr>GFAP</vt:lpstr>
      <vt:lpstr>Robo2</vt:lpstr>
      <vt:lpstr>Hoechst Mask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OD</dc:creator>
  <cp:lastModifiedBy>JohnOD</cp:lastModifiedBy>
  <dcterms:created xsi:type="dcterms:W3CDTF">2020-02-04T16:11:37Z</dcterms:created>
  <dcterms:modified xsi:type="dcterms:W3CDTF">2021-06-11T18:51:27Z</dcterms:modified>
</cp:coreProperties>
</file>